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marios/publications/publications/128. CCR2_rare_variants/EHJ/revisions/"/>
    </mc:Choice>
  </mc:AlternateContent>
  <xr:revisionPtr revIDLastSave="0" documentId="13_ncr:1_{78A16368-2BDA-4843-AA82-9B309A89DDEA}" xr6:coauthVersionLast="47" xr6:coauthVersionMax="47" xr10:uidLastSave="{00000000-0000-0000-0000-000000000000}"/>
  <bookViews>
    <workbookView xWindow="0" yWindow="500" windowWidth="28800" windowHeight="16400" xr2:uid="{00000000-000D-0000-FFFF-FFFF00000000}"/>
  </bookViews>
  <sheets>
    <sheet name="SupplTable1" sheetId="8" r:id="rId1"/>
    <sheet name="SupplTable2" sheetId="1" r:id="rId2"/>
    <sheet name="SupplTable3" sheetId="2" r:id="rId3"/>
    <sheet name="SupplTable4" sheetId="7" r:id="rId4"/>
    <sheet name="SupplTable5" sheetId="11" r:id="rId5"/>
    <sheet name="SupplTable6" sheetId="10" r:id="rId6"/>
  </sheets>
  <definedNames>
    <definedName name="_xlnm._FilterDatabase" localSheetId="1" hidden="1">SupplTable2!$A$2:$P$47</definedName>
    <definedName name="_xlnm._FilterDatabase" localSheetId="4">SupplTable5!$A$2:$Y$9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J10" i="7" l="1"/>
  <c r="I10" i="7"/>
  <c r="H10" i="7"/>
  <c r="J9" i="7"/>
  <c r="I9" i="7"/>
  <c r="H9" i="7"/>
  <c r="D8" i="7"/>
  <c r="B8" i="7"/>
  <c r="J7" i="7"/>
  <c r="I7" i="7"/>
  <c r="H7" i="7"/>
  <c r="J6" i="7"/>
  <c r="I6" i="7"/>
  <c r="H6" i="7"/>
  <c r="J5" i="7"/>
  <c r="I5" i="7"/>
  <c r="H5" i="7"/>
  <c r="J4" i="7"/>
  <c r="I4" i="7"/>
  <c r="H4" i="7"/>
</calcChain>
</file>

<file path=xl/sharedStrings.xml><?xml version="1.0" encoding="utf-8"?>
<sst xmlns="http://schemas.openxmlformats.org/spreadsheetml/2006/main" count="476" uniqueCount="369">
  <si>
    <t>ID</t>
  </si>
  <si>
    <t>POS</t>
  </si>
  <si>
    <t>REF</t>
  </si>
  <si>
    <t>ALT</t>
  </si>
  <si>
    <t>CHROM</t>
  </si>
  <si>
    <t>REVEL</t>
  </si>
  <si>
    <t>3:46357593:CT:C</t>
  </si>
  <si>
    <t>CT</t>
  </si>
  <si>
    <t>C</t>
  </si>
  <si>
    <t>3:46357617:TCC:T</t>
  </si>
  <si>
    <t>TCC</t>
  </si>
  <si>
    <t>T</t>
  </si>
  <si>
    <t>3:46357673:A:G</t>
  </si>
  <si>
    <t>A</t>
  </si>
  <si>
    <t>G</t>
  </si>
  <si>
    <t>3:46357692:TG:T</t>
  </si>
  <si>
    <t>TG</t>
  </si>
  <si>
    <t>3:46357694:G:A</t>
  </si>
  <si>
    <t>3:46357727:T:C</t>
  </si>
  <si>
    <t>3:46357769:T:C</t>
  </si>
  <si>
    <t>3:46357777:C:G</t>
  </si>
  <si>
    <t>3:46357781:C:A</t>
  </si>
  <si>
    <t>3:46357787:C:G</t>
  </si>
  <si>
    <t>3:46357796:T:C</t>
  </si>
  <si>
    <t>3:46357894:G:C</t>
  </si>
  <si>
    <t>3:46357898:A:G</t>
  </si>
  <si>
    <t>3:46357906:G:T</t>
  </si>
  <si>
    <t>3:46357907:G:T</t>
  </si>
  <si>
    <t>3:46357936:G:A</t>
  </si>
  <si>
    <t>3:46357936:G:C</t>
  </si>
  <si>
    <t>3:46357952:T:C</t>
  </si>
  <si>
    <t>3:46357960:GCT:G</t>
  </si>
  <si>
    <t>GCT</t>
  </si>
  <si>
    <t>3:46357997:G:A</t>
  </si>
  <si>
    <t>3:46358021:G:C</t>
  </si>
  <si>
    <t>3:46358022:G:C</t>
  </si>
  <si>
    <t>3:46358102:C:CT</t>
  </si>
  <si>
    <t>3:46358119:T:G</t>
  </si>
  <si>
    <t>3:46358121:G:A</t>
  </si>
  <si>
    <t>3:46358155:G:A</t>
  </si>
  <si>
    <t>3:46358188:T:C</t>
  </si>
  <si>
    <t>3:46358191:T:C</t>
  </si>
  <si>
    <t>3:46358193:C:G</t>
  </si>
  <si>
    <t>3:46358194:T:C</t>
  </si>
  <si>
    <t>3:46358195:C:A</t>
  </si>
  <si>
    <t>3:46358224:C:T</t>
  </si>
  <si>
    <t>3:46358273:T:A</t>
  </si>
  <si>
    <t>3:46358273:T:C</t>
  </si>
  <si>
    <t>3:46358282:ACTTT:A</t>
  </si>
  <si>
    <t>ACTTT</t>
  </si>
  <si>
    <t>3:46358321:T:C</t>
  </si>
  <si>
    <t>3:46358347:CTGAG:C</t>
  </si>
  <si>
    <t>CTGAG</t>
  </si>
  <si>
    <t>3:46358355:CTG:C</t>
  </si>
  <si>
    <t>CTG</t>
  </si>
  <si>
    <t>3:46358375:T:C</t>
  </si>
  <si>
    <t>3:46358389:C:T</t>
  </si>
  <si>
    <t>3:46358399:A:G</t>
  </si>
  <si>
    <t>3:46358419:T:C</t>
  </si>
  <si>
    <t>3:46358422:T:G</t>
  </si>
  <si>
    <t>3:46358429:A:G</t>
  </si>
  <si>
    <t>3:46358441:A:G</t>
  </si>
  <si>
    <t>Y49C</t>
  </si>
  <si>
    <t>G56D</t>
  </si>
  <si>
    <t>L67S</t>
  </si>
  <si>
    <t>L81P</t>
  </si>
  <si>
    <t>L84V</t>
  </si>
  <si>
    <t>A85D</t>
  </si>
  <si>
    <t>S87C</t>
  </si>
  <si>
    <t>L90P</t>
  </si>
  <si>
    <t>G123R</t>
  </si>
  <si>
    <t>Y124C</t>
  </si>
  <si>
    <t>G127V</t>
  </si>
  <si>
    <t>D137N</t>
  </si>
  <si>
    <t>D137H</t>
  </si>
  <si>
    <t>I142T</t>
  </si>
  <si>
    <t>G157E</t>
  </si>
  <si>
    <t>W165S</t>
  </si>
  <si>
    <t>W165C</t>
  </si>
  <si>
    <t>W198G</t>
  </si>
  <si>
    <t>G210R</t>
  </si>
  <si>
    <t>C221R</t>
  </si>
  <si>
    <t>Y222H</t>
  </si>
  <si>
    <t>S223P</t>
  </si>
  <si>
    <t>M249K</t>
  </si>
  <si>
    <t>M249T</t>
  </si>
  <si>
    <t>L265P</t>
  </si>
  <si>
    <t>L283P</t>
  </si>
  <si>
    <t>E291G</t>
  </si>
  <si>
    <t>C298R</t>
  </si>
  <si>
    <t>C299G</t>
  </si>
  <si>
    <t>N301S</t>
  </si>
  <si>
    <t>Y305C</t>
  </si>
  <si>
    <t>CONSEQUENCE</t>
  </si>
  <si>
    <t>Phe24LeufsTer14</t>
  </si>
  <si>
    <t>Pro31LeufsTer3</t>
  </si>
  <si>
    <t>Gly56ValfsTer12</t>
  </si>
  <si>
    <t>Gly127Ter</t>
  </si>
  <si>
    <t>Ala145GlyfsTer35</t>
  </si>
  <si>
    <t>Tyr193LeufsTer8</t>
  </si>
  <si>
    <t>Trp198Ter</t>
  </si>
  <si>
    <t>Tyr222Ter</t>
  </si>
  <si>
    <t>Ser223Ter</t>
  </si>
  <si>
    <t>Arg233Ter</t>
  </si>
  <si>
    <t>Phe253SerfsTer12</t>
  </si>
  <si>
    <t>Ser275ThrfsTer14</t>
  </si>
  <si>
    <t>Cys277Ter</t>
  </si>
  <si>
    <t>Gln288Ter</t>
  </si>
  <si>
    <t>MAC EUR</t>
  </si>
  <si>
    <t>MAC EAS</t>
  </si>
  <si>
    <t>MAC SAS</t>
  </si>
  <si>
    <t>MAC AFR</t>
  </si>
  <si>
    <t>MAC HIS</t>
  </si>
  <si>
    <t>BETA MONOCYTE COUNT</t>
  </si>
  <si>
    <t>SE MONOCYTE COUNT</t>
  </si>
  <si>
    <t>PVAL MONOCYTE COUNT</t>
  </si>
  <si>
    <t>MAF</t>
  </si>
  <si>
    <t>MVP</t>
  </si>
  <si>
    <t>se</t>
  </si>
  <si>
    <t>OR</t>
  </si>
  <si>
    <t>LCI</t>
  </si>
  <si>
    <t>HCI</t>
  </si>
  <si>
    <t>Myocardial infarction</t>
  </si>
  <si>
    <t>phenotype</t>
  </si>
  <si>
    <t>Ptosis of eyelid</t>
  </si>
  <si>
    <t>Hemorrhoids</t>
  </si>
  <si>
    <t>Cholelithiasis</t>
  </si>
  <si>
    <t>Symptoms involving digestive system</t>
  </si>
  <si>
    <t>Coronary atherosclerosis</t>
  </si>
  <si>
    <t>Synovitis and tenosynovitis</t>
  </si>
  <si>
    <t>Glaucoma</t>
  </si>
  <si>
    <t>Cholelithiasis with other cholecystitis</t>
  </si>
  <si>
    <t>Osteoarthrosis, localized, primary</t>
  </si>
  <si>
    <t>Senile cataract</t>
  </si>
  <si>
    <t>Atrial fibrillation and flutter</t>
  </si>
  <si>
    <t>Frequency of urination and polyuria</t>
  </si>
  <si>
    <t>Chronic airway obstruction</t>
  </si>
  <si>
    <t>Other specified gastritis</t>
  </si>
  <si>
    <t>Other mental disorder</t>
  </si>
  <si>
    <t>Hypercholesterolemia</t>
  </si>
  <si>
    <t>Retention of urine</t>
  </si>
  <si>
    <t>Unspecified monoarthritis</t>
  </si>
  <si>
    <t>Symptoms concerning nutrition, metabolism, and development</t>
  </si>
  <si>
    <t>Hypothyroidism NOS</t>
  </si>
  <si>
    <t>Type 2 diabetes</t>
  </si>
  <si>
    <t>Back pain</t>
  </si>
  <si>
    <t>Nonspecific chest pain</t>
  </si>
  <si>
    <t>Complication of internal orthopedic device</t>
  </si>
  <si>
    <t>Duodenitis</t>
  </si>
  <si>
    <t>Anxiety disorder</t>
  </si>
  <si>
    <t>Dizziness and giddiness (Light-headedness and vertigo)</t>
  </si>
  <si>
    <t>Other anemias</t>
  </si>
  <si>
    <t>Arthropathy NOS</t>
  </si>
  <si>
    <t>Angina pectoris</t>
  </si>
  <si>
    <t>Sepsis</t>
  </si>
  <si>
    <t>Other non-epithelial cancer of skin</t>
  </si>
  <si>
    <t>Reflux esophagitis</t>
  </si>
  <si>
    <t>Osteoarthritis</t>
  </si>
  <si>
    <t>Hyperlipidemia</t>
  </si>
  <si>
    <t>Constipation</t>
  </si>
  <si>
    <t>Pneumococcal pneumonia</t>
  </si>
  <si>
    <t>Hemorrhage of gastrointestinal tract</t>
  </si>
  <si>
    <t>Other headache syndromes</t>
  </si>
  <si>
    <t>Alcoholism</t>
  </si>
  <si>
    <t>Diaphragmatic hernia</t>
  </si>
  <si>
    <t>Inguinal hernia</t>
  </si>
  <si>
    <t>Benign neoplasm of skin</t>
  </si>
  <si>
    <t>Benign neoplasm of colon</t>
  </si>
  <si>
    <t>Other symptoms/disorders or the urinary system</t>
  </si>
  <si>
    <t>Injury, NOS</t>
  </si>
  <si>
    <t>Essential hypertension</t>
  </si>
  <si>
    <t>Other upper respiratory disease</t>
  </si>
  <si>
    <t>Varicose veins of lower extremity</t>
  </si>
  <si>
    <t>Anal and rectal polyp</t>
  </si>
  <si>
    <t>Abdominal pain</t>
  </si>
  <si>
    <t>Diverticulosis</t>
  </si>
  <si>
    <t>Syncope and collapse</t>
  </si>
  <si>
    <t>Nausea and vomiting</t>
  </si>
  <si>
    <t>Enthesopathy</t>
  </si>
  <si>
    <t>Cellulitis and abscess of arm/hand</t>
  </si>
  <si>
    <t>Cellulitis and abscess of leg, except foot</t>
  </si>
  <si>
    <t>Cellulitis and abscess of foot, toe</t>
  </si>
  <si>
    <t>Esophagitis, GERD and related diseases</t>
  </si>
  <si>
    <t>Other chronic ischemic heart disease, unspecified</t>
  </si>
  <si>
    <t>Other diseases of respiratory system, NEC</t>
  </si>
  <si>
    <t>Allergy/adverse effect of penicillin</t>
  </si>
  <si>
    <t>Cataract</t>
  </si>
  <si>
    <t>GERD</t>
  </si>
  <si>
    <t>Irritable Bowel Syndrome</t>
  </si>
  <si>
    <t>Chemotherapy</t>
  </si>
  <si>
    <t>Septal Deviations/Turbinate Hypertrophy</t>
  </si>
  <si>
    <t>Hemorrhage of rectum and anus</t>
  </si>
  <si>
    <t>Benign neoplasm of other parts of digestive system</t>
  </si>
  <si>
    <t>Osteoarthrosis NOS</t>
  </si>
  <si>
    <t>Urinary incontinence</t>
  </si>
  <si>
    <t>Sebaceous cyst</t>
  </si>
  <si>
    <t>Heart failure NOS</t>
  </si>
  <si>
    <t>Other tests</t>
  </si>
  <si>
    <t>Dysphagia</t>
  </si>
  <si>
    <t>Malignant neoplasm of other and ill-defined sites within the digestive organs and peritoneum</t>
  </si>
  <si>
    <t>Secondary malignancy of lymph nodes</t>
  </si>
  <si>
    <t>Other peripheral nerve disorders</t>
  </si>
  <si>
    <t>Personal history of diseases of digestive system</t>
  </si>
  <si>
    <t>Anal and rectal conditions</t>
  </si>
  <si>
    <t>Other ill-defined and unknown causes of morbidity and mortality</t>
  </si>
  <si>
    <t>Gastritis and duodenitis</t>
  </si>
  <si>
    <t>Hematuria</t>
  </si>
  <si>
    <t>Circulatory disease NEC</t>
  </si>
  <si>
    <t>Other disorders of bladder</t>
  </si>
  <si>
    <t>Disorder of skin and subcutaneous tissue NOS</t>
  </si>
  <si>
    <t>Tobacco use disorder</t>
  </si>
  <si>
    <t>Asthma</t>
  </si>
  <si>
    <t>Pleurisy</t>
  </si>
  <si>
    <t>Superficial injury without mention of infection</t>
  </si>
  <si>
    <t>Peripheral enthesopathies and allied syndromes</t>
  </si>
  <si>
    <t>Iron deficiency anemias, unspecified or not due to blood loss</t>
  </si>
  <si>
    <t>Malignant neoplasm, other</t>
  </si>
  <si>
    <t>Obesity</t>
  </si>
  <si>
    <t>Noninfectious gastroenteritis</t>
  </si>
  <si>
    <t>Urinary tract infection</t>
  </si>
  <si>
    <t>Age</t>
  </si>
  <si>
    <t>Sex</t>
  </si>
  <si>
    <t>cohort</t>
  </si>
  <si>
    <t>N_cases</t>
  </si>
  <si>
    <t>N_controls</t>
  </si>
  <si>
    <t>MAC</t>
  </si>
  <si>
    <t>UKBB</t>
  </si>
  <si>
    <t>TOPMed</t>
  </si>
  <si>
    <t>deCODE</t>
  </si>
  <si>
    <t>PMBB</t>
  </si>
  <si>
    <t>3.52 [2.96-4.13]</t>
  </si>
  <si>
    <t>1.40 [1.18-1.68]</t>
  </si>
  <si>
    <t>26.7 [24.1-29.9]</t>
  </si>
  <si>
    <t>1.32 [0.66-2.74]</t>
  </si>
  <si>
    <t>35.9 [32.7-37.7]</t>
  </si>
  <si>
    <t>139 [126-155]</t>
  </si>
  <si>
    <t>84 [77-92]</t>
  </si>
  <si>
    <t>53.9% females</t>
  </si>
  <si>
    <t>58 [51-63]</t>
  </si>
  <si>
    <t>Smoking</t>
  </si>
  <si>
    <t>Former</t>
  </si>
  <si>
    <t>Current</t>
  </si>
  <si>
    <t>Systolic blood pressure (mmHg)</t>
  </si>
  <si>
    <t>Diastolic blood pressure (mmHg)</t>
  </si>
  <si>
    <t>LDL cholesterol (mmol/l)</t>
  </si>
  <si>
    <t>HDL cholesterol (mmol/l)</t>
  </si>
  <si>
    <t>BMI (kg/m2)</t>
  </si>
  <si>
    <t>C-reactive protein levels (mg/l)</t>
  </si>
  <si>
    <t>Glycated hemoglobin (HbA1c, mmol/mol)</t>
  </si>
  <si>
    <t>Lipid-lowering drugs (%)</t>
  </si>
  <si>
    <t>Antidiabetic medications (%)</t>
  </si>
  <si>
    <t>Antihypertensive drugs (%)</t>
  </si>
  <si>
    <t>Outcome</t>
  </si>
  <si>
    <t>ICD-9</t>
  </si>
  <si>
    <t>ICD-10</t>
  </si>
  <si>
    <t>OPCS4</t>
  </si>
  <si>
    <t>Coronary artery disease</t>
  </si>
  <si>
    <t>Ischemic stroke</t>
  </si>
  <si>
    <t>Peripheral artery disease</t>
  </si>
  <si>
    <t>410, 411, 412, 414.0, 414.8, 414.9</t>
  </si>
  <si>
    <t>I21, I22, I23, I24, I25.1, I25.2, I25.5, I25.6, I25.8, I25.9</t>
  </si>
  <si>
    <t>K40, K41, K42, K43, K44, K45, K46, K49, K50.1, K50.2, K50.4, K75</t>
  </si>
  <si>
    <t>443.8, 443.9</t>
  </si>
  <si>
    <t>I71.3, I71.4</t>
  </si>
  <si>
    <t>410, 410, 410.1, 410.2, 410.3, 410.4, 410.5, 410.6, 410.7, 410.8, 410.9, 411, 429.79, 412.X4</t>
  </si>
  <si>
    <t>I21, I21.0, I21.1, I21.2, I21.3, I21.4, I21.9, I22, I22.0, I22.1, I22.8, I22.9, I23, I23.0, I23.1</t>
  </si>
  <si>
    <t>434.X, 434.0, 434.1, 434.9, 436.X</t>
  </si>
  <si>
    <t>I63.0, I63.1, I63.2, I63.3, I63.4, I63.5, I63.6, I63.8, I63.9, I64.X</t>
  </si>
  <si>
    <t>441.3, 441.4</t>
  </si>
  <si>
    <t>I65.2, I67.2</t>
  </si>
  <si>
    <t>L29, L29.1, L29.2, L29.3, L29.4, L29.5, L29.6, L29.7, L29.8, L29.9, L30, L30.1, L30.2, L30.3, L30.8, L30.9, L31, L31.1, L31.2, L31.3, L31.3, L31.8, L31.9</t>
  </si>
  <si>
    <t xml:space="preserve"> I70.2, I70.20, I70.21, I70.8, I70.80, I70.9, I70.90, I73.8, I73.9</t>
  </si>
  <si>
    <t>I70.0, I70.00, I70.01, I71.3, I71.4</t>
  </si>
  <si>
    <t>Abdominal aortic aneurysm/aortic atherosclerosis</t>
  </si>
  <si>
    <t>Peripheral atherosclerosis</t>
  </si>
  <si>
    <t>Aortic atherosclerosis</t>
  </si>
  <si>
    <t>Cerebrovascular atherosclerosis</t>
  </si>
  <si>
    <t>Individual phenotypes</t>
  </si>
  <si>
    <t>Atherosclerosis across different vascular beds</t>
  </si>
  <si>
    <t>logOR</t>
  </si>
  <si>
    <t>LoF</t>
  </si>
  <si>
    <t>Study's Short Name</t>
  </si>
  <si>
    <t xml:space="preserve">Study Name </t>
  </si>
  <si>
    <t>Study Specific Acknowledgement Details</t>
  </si>
  <si>
    <t>TOPMed Accession #</t>
  </si>
  <si>
    <t>Amish</t>
  </si>
  <si>
    <t>Genetics of Cardiometabolic Health in the Amish</t>
  </si>
  <si>
    <t xml:space="preserve">The TOPMed component of the Amish Research Program was supported by NIH grants R01 HL121007, U01 HL072515, and R01 AG18728. </t>
  </si>
  <si>
    <t>phs000956</t>
  </si>
  <si>
    <t>ARIC</t>
  </si>
  <si>
    <t>Atherosclerosis Risk in Communities Study VTE cohort</t>
  </si>
  <si>
    <t>The Atherosclerosis Risk in Communities study has been funded in whole or in part with Federal funds from the National Heart, Lung, and Blood Institute, National Institutes of Health, Department of Health and Human Services (contract numbers HHSN268201700001I, HHSN268201700002I, HHSN268201700003I, HHSN268201700004I and HHSN268201700005I). The authors thank the staff and participants of the ARIC study for their important contributions. The Genome Sequencing Program (GSP) was funded by the National Human Genome Research Institute (NHGRI), the National Heart, Lung, and Blood Institute (NHLBI), and the National Eye Institute (NEI). The GSP Coordinating Center (U24 HG008956) contributed to cross-program scientific initiatives and provided logistical and general study coordination. The Centers for Common Disease Genomics (CCDG) program was supported by NHGRI and NHLBI, and whole genome sequencing was performed at the Baylor College of Medicine Human Genome Sequencing Center (UM1 HG008898 and R01HL059367). The authors thank the staff and participants of the ARIC study for their important contributions.</t>
  </si>
  <si>
    <t>phs001211</t>
  </si>
  <si>
    <t>BioMe</t>
  </si>
  <si>
    <t>Mount Sinai BioMe Biobank</t>
  </si>
  <si>
    <t>The Mount Sinai BioMe Biobank has been supported by The Andrea and Charles Bronfman Philanthropies and in part by Federal funds from the NHLBI and NHGRI (U01HG00638001; U01HG007417; X01HL134588). We thank all participants in the Mount Sinai Biobank. We also thank all our recruiters who have assisted and continue to assist in data collection and management and are grateful for the computational resources and staff expertise provided by Scientific Computing at the Icahn School of Medicine at Mount Sinai.</t>
  </si>
  <si>
    <t>phs001644</t>
  </si>
  <si>
    <t>CHS</t>
  </si>
  <si>
    <t>Cardiovascular Health Study</t>
  </si>
  <si>
    <t>Cardiovascular Health Study: This research was supported by contracts HHSN268201200036C, HHSN268200800007C, HHSN268201800001C, N01HC55222, N01HC85079, N01HC85080, N01HC85081, N01HC85082, N01HC85083, N01HC85086, 75N92021D00006, and grants U01HL080295 and U01HL130114 from the National Heart, Lung, and Blood Institute (NHLBI), with additional contribution from the National Institute of Neurological Disorders and Stroke (NINDS). Additional support was provided by R01AG023629 from the National Institute on Aging (NIA). A full list of principal CHS investigators and institutions can be found at CHS-NHLBI.org. The content is solely the responsibility of the authors and does not necessarily represent the official views of the National Institutes of Health.</t>
  </si>
  <si>
    <t>phs001368</t>
  </si>
  <si>
    <t>COPDGene</t>
  </si>
  <si>
    <t>Genetic Epidemiology of COPD Study</t>
  </si>
  <si>
    <t>The project described was supported by Award Number U01 HL089897 and Award Number U01 HL089856 from the National Heart, Lung, and Blood Institute. The content is solely the responsibility of the authors and does not necessarily represent the official views of the National Heart, Lung, and Blood Institute or the National Institutes of Health.</t>
  </si>
  <si>
    <t>COPD Foundation Funding</t>
  </si>
  <si>
    <t>COPDGene is also supported by the COPD Foundation through contributions made to an Industry Advisory Board that has included AstraZeneca, Bayer Pharmaceuticals, Boehringer-Ingelheim, Genentech, GlaxoSmithKline, Novartis, Pfizer,</t>
  </si>
  <si>
    <t>and Sunovion. A full listing of COPDGene investigators can be found at: http://www.copdgene.org/directory</t>
  </si>
  <si>
    <t>phs000951</t>
  </si>
  <si>
    <t>DHS</t>
  </si>
  <si>
    <t>Diabetes Heart Study</t>
  </si>
  <si>
    <t>This work was supported by R01 HL92301, R01 HL67348, R01 NS058700, R01 AR48797, R01 DK071891, R01 AG058921, the General Clinical Research Center of the Wake Forest University School of Medicine (M01 RR07122, F32 HL085989), the American Diabetes Association, and a pilot grant from the Claude Pepper Older Americans Independence Center of Wake Forest University Health Sciences (P60 AG10484).</t>
  </si>
  <si>
    <t>phs001412</t>
  </si>
  <si>
    <t>FHS</t>
  </si>
  <si>
    <t>Framingham Heart Study</t>
  </si>
  <si>
    <t>The Framingham Heart Study (FHS) acknowledges the support of contracts NO1-HC-25195, HHSN268201500001I and 75N92019D00031 from the National Heart, Lung and Blood Institute and grant supplement R01 HL092577-06S1 for this research. We also acknowledge the dedication of the FHS study participants without whom this research would not be possible. Dr. Vasan is supported in part by the Evans Medical Foundation and the Jay and Louis Coffman Endowment from the Department of Medicine, Boston University School of Medicine.</t>
  </si>
  <si>
    <t>phs000974</t>
  </si>
  <si>
    <t>GeneSTAR</t>
  </si>
  <si>
    <t>Genetic Studies of Atherosclerosis Risk</t>
  </si>
  <si>
    <t>GeneSTAR was supported by grants from the National Institutes of Health/National Heart, Lung, and Blood Institute (U01 HL72518  HL087698; HL112064; HL099747; K23HL105897; HL59684; HL071025), National Institutes of Health/National Institute of Nursing Research (NR008153), by a grant from the National Institutes of Health/National Center for Research Resources (M01-RR000052) to the Johns Hopkins General Clinical Research Center, and by a grant from the National Center for Research Resources and the National Center for Advancing Translational Sciences, National Institutes of Health (UL1 RR 025005) to the Johns Hopkins Institute for Clinical &amp; Translational Research.</t>
  </si>
  <si>
    <t>phs001218</t>
  </si>
  <si>
    <t>GENOA</t>
  </si>
  <si>
    <t>Genetic Epidemiology Network of Arteriopathy</t>
  </si>
  <si>
    <t>Support for GENOA was provided by the National Heart, Lung and Blood Institute (HL054457, HL054464, HL054481, HL119443, and HL087660) of the National Institutes of Health.</t>
  </si>
  <si>
    <t>phs001345</t>
  </si>
  <si>
    <t>JHS</t>
  </si>
  <si>
    <t>Jackson Heart Study</t>
  </si>
  <si>
    <t>The Jackson Heart Study (JHS) is supported and conducted in collaboration with Jackson State University (HHSN268201800013I), Tougaloo College (HHSN268201800014I), the Mississippi State Department of Health (HHSN268201800015I) and the University of Mississippi Medical Center (HHSN268201800010I, HHSN268201800011I, and HHSN268201800012I) contracts from the National Heart, Lung, and Blood Institute (NHLBI) and the National Institute on Minority Health and Health Disparities (NIMHD). The authors also wish to thank the staff and participants of the JHS.</t>
  </si>
  <si>
    <t>phs000964</t>
  </si>
  <si>
    <t>MESA</t>
  </si>
  <si>
    <t>Multi-Ethnic Study of Atherosclerosis</t>
  </si>
  <si>
    <t>Molecular data for the Trans-Omics in Precision Medicine (TOPMed) program was supported by the National Heart, Lung and Blood Institute (NHLBI). See the TOPMed Omics Support Table below for study specific omics support information. Core support including centralized genomic read mapping and genotype calling, along with variant quality metrics and filtering were provided by the TOPMed Informatics Research Center (3R01HL-117626-02S1; contract HHSN268201800002I). Core support including phenotype harmonization, data management, sample-identity QC, and general program coordination were provided by the TOPMed Data Coordinating Center (R01HL-120393; U01HL-120393; contract HHSN268201800001I). We gratefully acknowledge the studies and participants who provided biological samples and data for TOPMed. The MESA projects are conducted and supported by the National Heart, Lung, and Blood Institute (NHLBI) in collaboration with MESA investigators. Support for the Multi-Ethnic Study of Atherosclerosis (MESA) projects are conducted and supported by the National Heart, Lung, and Blood Institute (NHLBI) in collaboration with MESA investigators. Support for MESA is provided by contracts 75N92020D00001, HHSN268201500003I, N01-HC-95159, 75N92020D00005, N01-HC-95160, 75N92020D00002, N01-HC-95161, 75N92020D00003, N01-HC-95162, 75N92020D00006, N01-HC-95163, 75N92020D00004, N01-HC-95164, 75N92020D00007, N01-HC-95165, N01-HC-95166, N01-HC-95167, N01-HC-95168, N01-HC-95169, UL1-TR-000040, UL1-TR-001079, UL1-TR-001420, UL1TR001881, DK063491, and R01HL105756. The authors thank the other investigators, the staff, and the participants of the MESA study for their valuable contributions.  A fill list of participating MESA investigators and institutes can be found at http://www.mesa-nhlbi.org. This study was also supported in part by the National Institutes of Health, National Heart, Lung, Long and Blood Institute (NHLBI) contract 1R01HL151855, R01HL146860, and the National Institute of Diabetes and Digestive and Kidney Diseases contract UM1DK078616.</t>
  </si>
  <si>
    <t>phs001416</t>
  </si>
  <si>
    <t>WHI</t>
  </si>
  <si>
    <t>Women's Health Initiative</t>
  </si>
  <si>
    <t>The WHI program is funded by the National Heart, Lung, and Blood Institute, National Institutes of Health, U.S. Department of Health and Human Services through contracts 75N92021D00001, 75N92021D00002, 75N92021D00003, 75N92021D00004, 75N92021D00005.</t>
  </si>
  <si>
    <t>phs001</t>
  </si>
  <si>
    <t>Phecode</t>
  </si>
  <si>
    <t>beta fixed effects model</t>
  </si>
  <si>
    <t>se fixed effects model</t>
  </si>
  <si>
    <t>p-val fixed effects model</t>
  </si>
  <si>
    <t>beta random effects model</t>
  </si>
  <si>
    <t>se random effects model</t>
  </si>
  <si>
    <t>p-value random effects model</t>
  </si>
  <si>
    <t>I2</t>
  </si>
  <si>
    <t>Cochrane Q p-value</t>
  </si>
  <si>
    <t>carrier cases UKBB</t>
  </si>
  <si>
    <t>carrier controls UKBB</t>
  </si>
  <si>
    <t>noncarrier cases UKBB</t>
  </si>
  <si>
    <t>noncarrier controls UKBB</t>
  </si>
  <si>
    <t>logOR UKBB</t>
  </si>
  <si>
    <t>se UKBB</t>
  </si>
  <si>
    <t>p-value UKBB</t>
  </si>
  <si>
    <t>carriers cases Geisinger</t>
  </si>
  <si>
    <t>noncarrier cases Geisinger</t>
  </si>
  <si>
    <t>carrier controls Geisinger</t>
  </si>
  <si>
    <t>noncarrier controls Geisinger</t>
  </si>
  <si>
    <t>coeff Geisinger</t>
  </si>
  <si>
    <t>SE Geisinger</t>
  </si>
  <si>
    <t xml:space="preserve">pvalue Geisinger </t>
  </si>
  <si>
    <r>
      <rPr>
        <b/>
        <sz val="11"/>
        <color theme="1"/>
        <rFont val="Calibri"/>
        <family val="2"/>
        <scheme val="minor"/>
      </rPr>
      <t>Table S5</t>
    </r>
    <r>
      <rPr>
        <sz val="11"/>
        <color theme="1"/>
        <rFont val="Calibri"/>
        <family val="2"/>
        <scheme val="minor"/>
      </rPr>
      <t xml:space="preserve">. Phenome-wide associations study of the M249K variant in UK Biobank (UKBB) and Geisinger including the fixed-effects and random-effects meta-analyses of the two cohorts. </t>
    </r>
  </si>
  <si>
    <t>MGB</t>
  </si>
  <si>
    <t>Geisinger</t>
  </si>
  <si>
    <r>
      <rPr>
        <b/>
        <sz val="11"/>
        <color theme="1"/>
        <rFont val="Calibri"/>
        <family val="2"/>
        <scheme val="minor"/>
      </rPr>
      <t>Table S1.</t>
    </r>
    <r>
      <rPr>
        <sz val="11"/>
        <color theme="1"/>
        <rFont val="Calibri"/>
        <family val="2"/>
        <scheme val="minor"/>
      </rPr>
      <t xml:space="preserve"> Codes used for defining the main outcomes in the UK Biobank.</t>
    </r>
  </si>
  <si>
    <r>
      <rPr>
        <b/>
        <sz val="11"/>
        <color theme="1"/>
        <rFont val="Calibri"/>
        <family val="2"/>
        <scheme val="minor"/>
      </rPr>
      <t>Table S3</t>
    </r>
    <r>
      <rPr>
        <sz val="11"/>
        <color theme="1"/>
        <rFont val="Calibri"/>
        <family val="2"/>
        <scheme val="minor"/>
      </rPr>
      <t>. Characteristics of UK Biobank participants included in the current analyses (n=393,416).</t>
    </r>
  </si>
  <si>
    <r>
      <rPr>
        <b/>
        <sz val="11"/>
        <color theme="1"/>
        <rFont val="Calibri"/>
        <family val="2"/>
        <scheme val="minor"/>
      </rPr>
      <t>Table S6</t>
    </r>
    <r>
      <rPr>
        <sz val="11"/>
        <color theme="1"/>
        <rFont val="Calibri"/>
        <family val="2"/>
        <scheme val="minor"/>
      </rPr>
      <t>. TOPMed Cohort Specific Acknowledgements and Funding.</t>
    </r>
  </si>
  <si>
    <t>FDR-CORRECTED PVALUE</t>
  </si>
  <si>
    <t>FDR-corrected p-value random effects model</t>
  </si>
  <si>
    <r>
      <rPr>
        <b/>
        <sz val="11"/>
        <color theme="1"/>
        <rFont val="Calibri"/>
        <family val="2"/>
        <scheme val="minor"/>
      </rPr>
      <t>Table S2</t>
    </r>
    <r>
      <rPr>
        <sz val="11"/>
        <color theme="1"/>
        <rFont val="Calibri"/>
        <family val="2"/>
        <scheme val="minor"/>
      </rPr>
      <t xml:space="preserve">. Predicted loss-of-function and damaging (REVEL&lt;0.5) </t>
    </r>
    <r>
      <rPr>
        <i/>
        <sz val="11"/>
        <color theme="1"/>
        <rFont val="Calibri"/>
        <family val="2"/>
        <scheme val="minor"/>
      </rPr>
      <t>CCR2</t>
    </r>
    <r>
      <rPr>
        <sz val="11"/>
        <color theme="1"/>
        <rFont val="Calibri"/>
        <family val="2"/>
        <scheme val="minor"/>
      </rPr>
      <t xml:space="preserve"> variants. Associations with monocyte count dervied from an analysis among 393840 individuals (green-colored lines represent associations with lower monoczte counts, whereas redßcolored lines associations with higher monocyte counts).</t>
    </r>
  </si>
  <si>
    <r>
      <rPr>
        <b/>
        <sz val="11"/>
        <color theme="1"/>
        <rFont val="Calibri"/>
        <family val="2"/>
        <scheme val="minor"/>
      </rPr>
      <t>Table S4</t>
    </r>
    <r>
      <rPr>
        <sz val="11"/>
        <color theme="1"/>
        <rFont val="Calibri"/>
        <family val="2"/>
        <scheme val="minor"/>
      </rPr>
      <t>. Associations of M249K CCR2 variant with myocardial infarction and coronary artery disease across 7 cohor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b/>
      <sz val="9"/>
      <color rgb="FF000000"/>
      <name val="Arial"/>
      <family val="2"/>
    </font>
    <font>
      <sz val="9"/>
      <color rgb="FF3B3B3B"/>
      <name val="Arial"/>
      <family val="2"/>
    </font>
    <font>
      <u/>
      <sz val="11"/>
      <color theme="10"/>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FF"/>
        <bgColor indexed="64"/>
      </patternFill>
    </fill>
    <fill>
      <patternFill patternType="solid">
        <fgColor theme="5" tint="0.79998168889431442"/>
        <bgColor indexed="64"/>
      </patternFill>
    </fill>
    <fill>
      <patternFill patternType="solid">
        <fgColor theme="9" tint="0.79998168889431442"/>
        <bgColor indexed="64"/>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style="medium">
        <color indexed="64"/>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1" fillId="0" borderId="0" applyNumberFormat="0" applyFill="0" applyBorder="0" applyAlignment="0" applyProtection="0"/>
  </cellStyleXfs>
  <cellXfs count="40">
    <xf numFmtId="0" fontId="0" fillId="0" borderId="0" xfId="0"/>
    <xf numFmtId="0" fontId="16" fillId="0" borderId="0" xfId="0" applyFont="1" applyAlignment="1">
      <alignment horizontal="center" vertical="center"/>
    </xf>
    <xf numFmtId="0" fontId="0" fillId="0" borderId="0" xfId="0" applyAlignment="1">
      <alignment horizontal="center" vertical="center"/>
    </xf>
    <xf numFmtId="11" fontId="0" fillId="0" borderId="0" xfId="0" applyNumberFormat="1" applyAlignment="1">
      <alignment horizontal="center" vertical="center"/>
    </xf>
    <xf numFmtId="10" fontId="0" fillId="0" borderId="0" xfId="0" applyNumberFormat="1"/>
    <xf numFmtId="0" fontId="16" fillId="0" borderId="0" xfId="0" applyFont="1"/>
    <xf numFmtId="0" fontId="16" fillId="0" borderId="0" xfId="0" applyFont="1" applyAlignment="1">
      <alignment horizontal="left" vertical="center"/>
    </xf>
    <xf numFmtId="3" fontId="0" fillId="0" borderId="0" xfId="0" applyNumberFormat="1"/>
    <xf numFmtId="0" fontId="0" fillId="0" borderId="0" xfId="0" applyAlignment="1">
      <alignment horizontal="right"/>
    </xf>
    <xf numFmtId="0" fontId="0" fillId="0" borderId="0" xfId="0" applyAlignment="1">
      <alignment wrapText="1"/>
    </xf>
    <xf numFmtId="0" fontId="0" fillId="0" borderId="0" xfId="0" applyAlignment="1">
      <alignment horizontal="center"/>
    </xf>
    <xf numFmtId="0" fontId="0" fillId="0" borderId="0" xfId="0" applyAlignment="1">
      <alignment horizontal="center" vertical="center" wrapText="1"/>
    </xf>
    <xf numFmtId="0" fontId="16" fillId="0" borderId="0" xfId="0" applyFont="1" applyAlignment="1">
      <alignment horizontal="center"/>
    </xf>
    <xf numFmtId="0" fontId="19" fillId="33" borderId="10" xfId="0" applyFont="1" applyFill="1" applyBorder="1" applyAlignment="1">
      <alignment vertical="center" wrapText="1"/>
    </xf>
    <xf numFmtId="0" fontId="19" fillId="33" borderId="11" xfId="0" applyFont="1" applyFill="1" applyBorder="1" applyAlignment="1">
      <alignment vertical="center" wrapText="1"/>
    </xf>
    <xf numFmtId="0" fontId="20" fillId="33" borderId="12" xfId="0" applyFont="1" applyFill="1" applyBorder="1" applyAlignment="1">
      <alignment vertical="center" wrapText="1"/>
    </xf>
    <xf numFmtId="0" fontId="21" fillId="33" borderId="13" xfId="42" applyFill="1" applyBorder="1" applyAlignment="1">
      <alignment vertical="center" wrapText="1"/>
    </xf>
    <xf numFmtId="0" fontId="20" fillId="33" borderId="13" xfId="0" applyFont="1" applyFill="1" applyBorder="1" applyAlignment="1">
      <alignment vertical="center" wrapText="1"/>
    </xf>
    <xf numFmtId="0" fontId="20" fillId="33" borderId="15" xfId="0" applyFont="1" applyFill="1" applyBorder="1" applyAlignment="1">
      <alignment vertical="center" wrapText="1"/>
    </xf>
    <xf numFmtId="0" fontId="16" fillId="35" borderId="0" xfId="0" applyFont="1" applyFill="1" applyAlignment="1">
      <alignment horizontal="left" vertical="center"/>
    </xf>
    <xf numFmtId="0" fontId="16" fillId="35" borderId="0" xfId="0" applyFont="1" applyFill="1" applyAlignment="1">
      <alignment horizontal="center" vertical="center"/>
    </xf>
    <xf numFmtId="0" fontId="0" fillId="35" borderId="0" xfId="0" applyFill="1" applyAlignment="1">
      <alignment horizontal="left" vertical="center"/>
    </xf>
    <xf numFmtId="164" fontId="0" fillId="0" borderId="0" xfId="0" applyNumberFormat="1"/>
    <xf numFmtId="0" fontId="1" fillId="0" borderId="0" xfId="0" applyFont="1"/>
    <xf numFmtId="0" fontId="0" fillId="0" borderId="0" xfId="0" applyAlignment="1">
      <alignment horizontal="left" vertical="center"/>
    </xf>
    <xf numFmtId="0" fontId="16" fillId="35" borderId="0" xfId="0" applyFont="1" applyFill="1"/>
    <xf numFmtId="11" fontId="16" fillId="35" borderId="0" xfId="0" applyNumberFormat="1" applyFont="1" applyFill="1"/>
    <xf numFmtId="0" fontId="0" fillId="35" borderId="0" xfId="0" applyFill="1"/>
    <xf numFmtId="0" fontId="0" fillId="35" borderId="0" xfId="0" applyFill="1" applyAlignment="1">
      <alignment horizontal="center" vertical="center"/>
    </xf>
    <xf numFmtId="0" fontId="0" fillId="34" borderId="0" xfId="0" applyFill="1" applyAlignment="1">
      <alignment horizontal="left" vertical="center"/>
    </xf>
    <xf numFmtId="0" fontId="0" fillId="34" borderId="0" xfId="0" applyFill="1"/>
    <xf numFmtId="0" fontId="0" fillId="34" borderId="0" xfId="0" applyFill="1" applyAlignment="1">
      <alignment horizontal="center" vertical="center"/>
    </xf>
    <xf numFmtId="11" fontId="16" fillId="35" borderId="0" xfId="0" applyNumberFormat="1" applyFont="1" applyFill="1" applyAlignment="1">
      <alignment horizontal="center" vertical="center"/>
    </xf>
    <xf numFmtId="11" fontId="0" fillId="34" borderId="0" xfId="0" applyNumberFormat="1" applyFill="1" applyAlignment="1">
      <alignment horizontal="center" vertical="center"/>
    </xf>
    <xf numFmtId="0" fontId="20" fillId="33" borderId="16" xfId="0" applyFont="1" applyFill="1" applyBorder="1" applyAlignment="1">
      <alignment vertical="center" wrapText="1"/>
    </xf>
    <xf numFmtId="0" fontId="20" fillId="33" borderId="14" xfId="0" applyFont="1" applyFill="1" applyBorder="1" applyAlignment="1">
      <alignment vertical="center" wrapText="1"/>
    </xf>
    <xf numFmtId="0" fontId="20" fillId="33" borderId="12" xfId="0" applyFont="1" applyFill="1" applyBorder="1" applyAlignment="1">
      <alignment vertical="center" wrapText="1"/>
    </xf>
    <xf numFmtId="0" fontId="21" fillId="33" borderId="16" xfId="42" applyFill="1" applyBorder="1" applyAlignment="1">
      <alignment vertical="center" wrapText="1"/>
    </xf>
    <xf numFmtId="0" fontId="21" fillId="33" borderId="14" xfId="42" applyFill="1" applyBorder="1" applyAlignment="1">
      <alignment vertical="center" wrapText="1"/>
    </xf>
    <xf numFmtId="0" fontId="21" fillId="33" borderId="12" xfId="42" applyFill="1" applyBorder="1" applyAlignment="1">
      <alignment vertical="center"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8" Type="http://schemas.openxmlformats.org/officeDocument/2006/relationships/hyperlink" Target="https://www.ncbi.nlm.nih.gov/projects/gap/cgi-bin/study.cgi?study_id=phs001368" TargetMode="External"/><Relationship Id="rId13" Type="http://schemas.openxmlformats.org/officeDocument/2006/relationships/hyperlink" Target="https://topmed.nhlbi.nih.gov/studies/framingham-heart-study" TargetMode="External"/><Relationship Id="rId18" Type="http://schemas.openxmlformats.org/officeDocument/2006/relationships/hyperlink" Target="https://www.ncbi.nlm.nih.gov/projects/gap/cgi-bin/study.cgi?study_id=phs001345" TargetMode="External"/><Relationship Id="rId3" Type="http://schemas.openxmlformats.org/officeDocument/2006/relationships/hyperlink" Target="https://topmed.nhlbi.nih.gov/studies/atherosclerosis-risk-communities-study-vte-cohort" TargetMode="External"/><Relationship Id="rId21" Type="http://schemas.openxmlformats.org/officeDocument/2006/relationships/hyperlink" Target="https://topmed.nhlbi.nih.gov/studies/multi-ethnic-study-atherosclerosis" TargetMode="External"/><Relationship Id="rId7" Type="http://schemas.openxmlformats.org/officeDocument/2006/relationships/hyperlink" Target="https://topmed.nhlbi.nih.gov/studies/cardiovascular-health-study" TargetMode="External"/><Relationship Id="rId12" Type="http://schemas.openxmlformats.org/officeDocument/2006/relationships/hyperlink" Target="https://www.ncbi.nlm.nih.gov/projects/gap/cgi-bin/study.cgi?study_id=phs001412" TargetMode="External"/><Relationship Id="rId17" Type="http://schemas.openxmlformats.org/officeDocument/2006/relationships/hyperlink" Target="https://topmed.nhlbi.nih.gov/studies/genetic-epidemiology-network-arteriopathy-0" TargetMode="External"/><Relationship Id="rId2" Type="http://schemas.openxmlformats.org/officeDocument/2006/relationships/hyperlink" Target="https://www.ncbi.nlm.nih.gov/projects/gap/cgi-bin/study.cgi?study_id=phs000956" TargetMode="External"/><Relationship Id="rId16" Type="http://schemas.openxmlformats.org/officeDocument/2006/relationships/hyperlink" Target="https://www.ncbi.nlm.nih.gov/projects/gap/cgi-bin/study.cgi?study_id=phs001218" TargetMode="External"/><Relationship Id="rId20" Type="http://schemas.openxmlformats.org/officeDocument/2006/relationships/hyperlink" Target="https://www.ncbi.nlm.nih.gov/projects/gap/cgi-bin/study.cgi?study_id=phs000964" TargetMode="External"/><Relationship Id="rId1" Type="http://schemas.openxmlformats.org/officeDocument/2006/relationships/hyperlink" Target="https://topmed.nhlbi.nih.gov/studies/genetics-cardiometabolic-health-amish" TargetMode="External"/><Relationship Id="rId6" Type="http://schemas.openxmlformats.org/officeDocument/2006/relationships/hyperlink" Target="https://www.ncbi.nlm.nih.gov/projects/gap/cgi-bin/study.cgi?study_id=phs001644" TargetMode="External"/><Relationship Id="rId11" Type="http://schemas.openxmlformats.org/officeDocument/2006/relationships/hyperlink" Target="https://topmed.nhlbi.nih.gov/studies/diabetes-heart-study" TargetMode="External"/><Relationship Id="rId24" Type="http://schemas.openxmlformats.org/officeDocument/2006/relationships/hyperlink" Target="https://www.ncbi.nlm.nih.gov/projects/gap/cgi-bin/study.cgi?study_id=phs001237" TargetMode="External"/><Relationship Id="rId5" Type="http://schemas.openxmlformats.org/officeDocument/2006/relationships/hyperlink" Target="https://topmed.nhlbi.nih.gov/studies/biome" TargetMode="External"/><Relationship Id="rId15" Type="http://schemas.openxmlformats.org/officeDocument/2006/relationships/hyperlink" Target="https://topmed.nhlbi.nih.gov/studies/genetic-studies-atherosclerosis-risk" TargetMode="External"/><Relationship Id="rId23" Type="http://schemas.openxmlformats.org/officeDocument/2006/relationships/hyperlink" Target="https://topmed.nhlbi.nih.gov/studies/womens-health-initiative" TargetMode="External"/><Relationship Id="rId10" Type="http://schemas.openxmlformats.org/officeDocument/2006/relationships/hyperlink" Target="https://www.ncbi.nlm.nih.gov/projects/gap/cgi-bin/study.cgi?study_id=phs000951" TargetMode="External"/><Relationship Id="rId19" Type="http://schemas.openxmlformats.org/officeDocument/2006/relationships/hyperlink" Target="https://topmed.nhlbi.nih.gov/studies/jackson-heart-study" TargetMode="External"/><Relationship Id="rId4" Type="http://schemas.openxmlformats.org/officeDocument/2006/relationships/hyperlink" Target="https://www.ncbi.nlm.nih.gov/projects/gap/cgi-bin/study.cgi?study_id=phs001211" TargetMode="External"/><Relationship Id="rId9" Type="http://schemas.openxmlformats.org/officeDocument/2006/relationships/hyperlink" Target="https://topmed.nhlbi.nih.gov/studies/genetic-epidemiology-copd-study" TargetMode="External"/><Relationship Id="rId14" Type="http://schemas.openxmlformats.org/officeDocument/2006/relationships/hyperlink" Target="https://www.ncbi.nlm.nih.gov/projects/gap/cgi-bin/study.cgi?study_id=phs000974" TargetMode="External"/><Relationship Id="rId22" Type="http://schemas.openxmlformats.org/officeDocument/2006/relationships/hyperlink" Target="https://www.ncbi.nlm.nih.gov/projects/gap/cgi-bin/study.cgi?study_id=phs00141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F92EFD-0EBA-EC43-8C95-87F9B2E74FDA}">
  <dimension ref="A1:E14"/>
  <sheetViews>
    <sheetView tabSelected="1" topLeftCell="A5" workbookViewId="0">
      <selection activeCell="A10" sqref="A10"/>
    </sheetView>
  </sheetViews>
  <sheetFormatPr baseColWidth="10" defaultRowHeight="15" x14ac:dyDescent="0.2"/>
  <cols>
    <col min="1" max="1" width="61.33203125" bestFit="1" customWidth="1"/>
    <col min="2" max="2" width="19.33203125" customWidth="1"/>
    <col min="3" max="3" width="27" bestFit="1" customWidth="1"/>
    <col min="4" max="4" width="19.33203125" customWidth="1"/>
  </cols>
  <sheetData>
    <row r="1" spans="1:5" x14ac:dyDescent="0.2">
      <c r="A1" t="s">
        <v>362</v>
      </c>
    </row>
    <row r="2" spans="1:5" s="10" customFormat="1" x14ac:dyDescent="0.2">
      <c r="A2" s="12" t="s">
        <v>252</v>
      </c>
      <c r="B2" s="12" t="s">
        <v>253</v>
      </c>
      <c r="C2" s="12" t="s">
        <v>254</v>
      </c>
      <c r="D2" s="12" t="s">
        <v>255</v>
      </c>
      <c r="E2" s="12"/>
    </row>
    <row r="3" spans="1:5" x14ac:dyDescent="0.2">
      <c r="A3" s="1" t="s">
        <v>277</v>
      </c>
      <c r="D3" s="9"/>
    </row>
    <row r="4" spans="1:5" ht="80" x14ac:dyDescent="0.2">
      <c r="A4" s="2" t="s">
        <v>122</v>
      </c>
      <c r="B4" s="11" t="s">
        <v>264</v>
      </c>
      <c r="C4" s="11" t="s">
        <v>265</v>
      </c>
      <c r="D4" s="2"/>
    </row>
    <row r="5" spans="1:5" ht="64" x14ac:dyDescent="0.2">
      <c r="A5" s="2" t="s">
        <v>256</v>
      </c>
      <c r="B5" s="11" t="s">
        <v>259</v>
      </c>
      <c r="C5" s="11" t="s">
        <v>260</v>
      </c>
      <c r="D5" s="11" t="s">
        <v>261</v>
      </c>
    </row>
    <row r="6" spans="1:5" ht="32" x14ac:dyDescent="0.2">
      <c r="A6" s="2" t="s">
        <v>257</v>
      </c>
      <c r="B6" s="11" t="s">
        <v>266</v>
      </c>
      <c r="C6" s="11" t="s">
        <v>267</v>
      </c>
      <c r="D6" s="2"/>
    </row>
    <row r="7" spans="1:5" ht="32" x14ac:dyDescent="0.2">
      <c r="A7" s="2" t="s">
        <v>258</v>
      </c>
      <c r="B7" s="2" t="s">
        <v>262</v>
      </c>
      <c r="C7" s="11" t="s">
        <v>271</v>
      </c>
      <c r="D7" s="2"/>
    </row>
    <row r="8" spans="1:5" x14ac:dyDescent="0.2">
      <c r="A8" s="2" t="s">
        <v>273</v>
      </c>
      <c r="B8" t="s">
        <v>268</v>
      </c>
      <c r="C8" s="2" t="s">
        <v>263</v>
      </c>
      <c r="D8" s="2"/>
    </row>
    <row r="9" spans="1:5" s="10" customFormat="1" x14ac:dyDescent="0.2">
      <c r="A9" s="12" t="s">
        <v>278</v>
      </c>
      <c r="B9" s="12"/>
      <c r="C9" s="12"/>
      <c r="D9" s="12"/>
      <c r="E9" s="12"/>
    </row>
    <row r="10" spans="1:5" ht="64" x14ac:dyDescent="0.2">
      <c r="A10" s="2" t="s">
        <v>128</v>
      </c>
      <c r="B10" s="11" t="s">
        <v>259</v>
      </c>
      <c r="C10" s="11" t="s">
        <v>260</v>
      </c>
      <c r="D10" s="11" t="s">
        <v>261</v>
      </c>
    </row>
    <row r="11" spans="1:5" ht="128" x14ac:dyDescent="0.2">
      <c r="A11" s="2" t="s">
        <v>276</v>
      </c>
      <c r="C11" t="s">
        <v>269</v>
      </c>
      <c r="D11" s="9" t="s">
        <v>270</v>
      </c>
    </row>
    <row r="12" spans="1:5" ht="32" x14ac:dyDescent="0.2">
      <c r="A12" s="2" t="s">
        <v>274</v>
      </c>
      <c r="B12" s="2" t="s">
        <v>262</v>
      </c>
      <c r="C12" s="11" t="s">
        <v>271</v>
      </c>
      <c r="D12" s="2"/>
    </row>
    <row r="13" spans="1:5" x14ac:dyDescent="0.2">
      <c r="A13" s="2" t="s">
        <v>275</v>
      </c>
      <c r="B13" t="s">
        <v>268</v>
      </c>
      <c r="C13" s="2" t="s">
        <v>272</v>
      </c>
      <c r="D13" s="2"/>
    </row>
    <row r="14" spans="1:5" x14ac:dyDescent="0.2">
      <c r="A14" s="2"/>
      <c r="C14" s="2"/>
      <c r="D14" s="2"/>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55"/>
  <sheetViews>
    <sheetView workbookViewId="0"/>
  </sheetViews>
  <sheetFormatPr baseColWidth="10" defaultRowHeight="15" x14ac:dyDescent="0.2"/>
  <cols>
    <col min="1" max="1" width="18.5" bestFit="1" customWidth="1"/>
    <col min="6" max="6" width="22" bestFit="1" customWidth="1"/>
    <col min="7" max="7" width="19.5" bestFit="1" customWidth="1"/>
    <col min="8" max="8" width="22" bestFit="1" customWidth="1"/>
    <col min="9" max="9" width="20.1640625" bestFit="1" customWidth="1"/>
    <col min="15" max="15" width="15.6640625" bestFit="1" customWidth="1"/>
  </cols>
  <sheetData>
    <row r="1" spans="1:16" x14ac:dyDescent="0.2">
      <c r="A1" t="s">
        <v>367</v>
      </c>
    </row>
    <row r="2" spans="1:16" x14ac:dyDescent="0.2">
      <c r="A2" s="1" t="s">
        <v>0</v>
      </c>
      <c r="B2" s="1" t="s">
        <v>1</v>
      </c>
      <c r="C2" s="1" t="s">
        <v>2</v>
      </c>
      <c r="D2" s="1" t="s">
        <v>3</v>
      </c>
      <c r="E2" s="1" t="s">
        <v>4</v>
      </c>
      <c r="F2" s="1" t="s">
        <v>113</v>
      </c>
      <c r="G2" s="1" t="s">
        <v>114</v>
      </c>
      <c r="H2" s="1" t="s">
        <v>115</v>
      </c>
      <c r="I2" s="5" t="s">
        <v>365</v>
      </c>
      <c r="J2" s="1" t="s">
        <v>108</v>
      </c>
      <c r="K2" s="1" t="s">
        <v>109</v>
      </c>
      <c r="L2" s="1" t="s">
        <v>110</v>
      </c>
      <c r="M2" s="1" t="s">
        <v>111</v>
      </c>
      <c r="N2" s="1" t="s">
        <v>112</v>
      </c>
      <c r="O2" s="1" t="s">
        <v>93</v>
      </c>
      <c r="P2" s="1" t="s">
        <v>5</v>
      </c>
    </row>
    <row r="3" spans="1:16" x14ac:dyDescent="0.2">
      <c r="A3" s="20" t="s">
        <v>46</v>
      </c>
      <c r="B3" s="20">
        <v>46358273</v>
      </c>
      <c r="C3" s="20" t="s">
        <v>11</v>
      </c>
      <c r="D3" s="20" t="s">
        <v>13</v>
      </c>
      <c r="E3" s="20">
        <v>3</v>
      </c>
      <c r="F3" s="20">
        <v>-4.1312000000000001E-2</v>
      </c>
      <c r="G3" s="20">
        <v>6.5117700000000001E-3</v>
      </c>
      <c r="H3" s="32">
        <v>2.2357333234907637E-10</v>
      </c>
      <c r="I3" s="26">
        <v>1.008E-8</v>
      </c>
      <c r="J3" s="25">
        <v>585</v>
      </c>
      <c r="K3" s="25">
        <v>0</v>
      </c>
      <c r="L3" s="25">
        <v>5</v>
      </c>
      <c r="M3" s="25">
        <v>1</v>
      </c>
      <c r="N3" s="25">
        <v>1</v>
      </c>
      <c r="O3" s="20" t="s">
        <v>84</v>
      </c>
      <c r="P3" s="20">
        <v>0.84299999999999997</v>
      </c>
    </row>
    <row r="4" spans="1:16" x14ac:dyDescent="0.2">
      <c r="A4" s="31" t="s">
        <v>60</v>
      </c>
      <c r="B4" s="31">
        <v>46358429</v>
      </c>
      <c r="C4" s="31" t="s">
        <v>13</v>
      </c>
      <c r="D4" s="31" t="s">
        <v>14</v>
      </c>
      <c r="E4" s="31">
        <v>3</v>
      </c>
      <c r="F4" s="31">
        <v>0.51718299999999995</v>
      </c>
      <c r="G4" s="31">
        <v>0.152314</v>
      </c>
      <c r="H4" s="33">
        <v>6.8499909860228404E-4</v>
      </c>
      <c r="I4" s="30">
        <v>1.5412500000000001E-2</v>
      </c>
      <c r="J4" s="30">
        <v>1</v>
      </c>
      <c r="K4" s="30">
        <v>0</v>
      </c>
      <c r="L4" s="30">
        <v>0</v>
      </c>
      <c r="M4" s="30">
        <v>0</v>
      </c>
      <c r="N4" s="30">
        <v>0</v>
      </c>
      <c r="O4" s="31" t="s">
        <v>91</v>
      </c>
      <c r="P4" s="31">
        <v>0.91200000000000003</v>
      </c>
    </row>
    <row r="5" spans="1:16" x14ac:dyDescent="0.2">
      <c r="A5" s="20" t="s">
        <v>34</v>
      </c>
      <c r="B5" s="20">
        <v>46358021</v>
      </c>
      <c r="C5" s="20" t="s">
        <v>14</v>
      </c>
      <c r="D5" s="20" t="s">
        <v>8</v>
      </c>
      <c r="E5" s="20">
        <v>3</v>
      </c>
      <c r="F5" s="20">
        <v>-0.11491</v>
      </c>
      <c r="G5" s="20">
        <v>3.9329500000000003E-2</v>
      </c>
      <c r="H5" s="32">
        <v>3.4809677523240084E-3</v>
      </c>
      <c r="I5" s="25">
        <v>4.9700000000000001E-2</v>
      </c>
      <c r="J5" s="25">
        <v>15</v>
      </c>
      <c r="K5" s="25">
        <v>0</v>
      </c>
      <c r="L5" s="25">
        <v>0</v>
      </c>
      <c r="M5" s="25">
        <v>0</v>
      </c>
      <c r="N5" s="25">
        <v>0</v>
      </c>
      <c r="O5" s="20" t="s">
        <v>77</v>
      </c>
      <c r="P5" s="20">
        <v>0.82399999999999995</v>
      </c>
    </row>
    <row r="6" spans="1:16" x14ac:dyDescent="0.2">
      <c r="A6" s="2" t="s">
        <v>35</v>
      </c>
      <c r="B6" s="2">
        <v>46358022</v>
      </c>
      <c r="C6" s="2" t="s">
        <v>14</v>
      </c>
      <c r="D6" s="2" t="s">
        <v>8</v>
      </c>
      <c r="E6" s="2">
        <v>3</v>
      </c>
      <c r="F6" s="2">
        <v>0.215055</v>
      </c>
      <c r="G6" s="2">
        <v>8.7938799999999998E-2</v>
      </c>
      <c r="H6" s="3">
        <v>1.4465052025993859E-2</v>
      </c>
      <c r="I6">
        <v>0.1593</v>
      </c>
      <c r="J6">
        <v>3</v>
      </c>
      <c r="K6">
        <v>0</v>
      </c>
      <c r="L6">
        <v>0</v>
      </c>
      <c r="M6">
        <v>0</v>
      </c>
      <c r="N6">
        <v>0</v>
      </c>
      <c r="O6" s="2" t="s">
        <v>78</v>
      </c>
      <c r="P6" s="2">
        <v>0.79800000000000004</v>
      </c>
    </row>
    <row r="7" spans="1:16" x14ac:dyDescent="0.2">
      <c r="A7" s="2" t="s">
        <v>44</v>
      </c>
      <c r="B7" s="2">
        <v>46358195</v>
      </c>
      <c r="C7" s="2" t="s">
        <v>8</v>
      </c>
      <c r="D7" s="2" t="s">
        <v>13</v>
      </c>
      <c r="E7" s="2">
        <v>3</v>
      </c>
      <c r="F7" s="2">
        <v>-0.13658600000000001</v>
      </c>
      <c r="G7" s="2">
        <v>5.7570299999999998E-2</v>
      </c>
      <c r="H7" s="3">
        <v>1.7667699338181575E-2</v>
      </c>
      <c r="I7">
        <v>0.1593</v>
      </c>
      <c r="J7">
        <v>8</v>
      </c>
      <c r="K7">
        <v>0</v>
      </c>
      <c r="L7">
        <v>0</v>
      </c>
      <c r="M7">
        <v>0</v>
      </c>
      <c r="N7">
        <v>0</v>
      </c>
      <c r="O7" s="2" t="s">
        <v>102</v>
      </c>
      <c r="P7" s="2" t="s">
        <v>280</v>
      </c>
    </row>
    <row r="8" spans="1:16" x14ac:dyDescent="0.2">
      <c r="A8" s="2" t="s">
        <v>27</v>
      </c>
      <c r="B8" s="2">
        <v>46357907</v>
      </c>
      <c r="C8" s="2" t="s">
        <v>14</v>
      </c>
      <c r="D8" s="2" t="s">
        <v>11</v>
      </c>
      <c r="E8" s="2">
        <v>3</v>
      </c>
      <c r="F8" s="2">
        <v>-4.7695000000000001E-2</v>
      </c>
      <c r="G8" s="2">
        <v>2.2218999999999999E-2</v>
      </c>
      <c r="H8" s="3">
        <v>3.1825849153443157E-2</v>
      </c>
      <c r="I8">
        <v>0.23849999999999999</v>
      </c>
      <c r="J8">
        <v>49</v>
      </c>
      <c r="K8">
        <v>0</v>
      </c>
      <c r="L8">
        <v>0</v>
      </c>
      <c r="M8">
        <v>0</v>
      </c>
      <c r="N8">
        <v>0</v>
      </c>
      <c r="O8" s="2" t="s">
        <v>72</v>
      </c>
      <c r="P8" s="2">
        <v>0.50600000000000001</v>
      </c>
    </row>
    <row r="9" spans="1:16" x14ac:dyDescent="0.2">
      <c r="A9" s="2" t="s">
        <v>39</v>
      </c>
      <c r="B9" s="2">
        <v>46358155</v>
      </c>
      <c r="C9" s="2" t="s">
        <v>14</v>
      </c>
      <c r="D9" s="2" t="s">
        <v>13</v>
      </c>
      <c r="E9" s="2">
        <v>3</v>
      </c>
      <c r="F9" s="2">
        <v>-9.7515900000000003E-2</v>
      </c>
      <c r="G9" s="2">
        <v>5.38538E-2</v>
      </c>
      <c r="H9" s="3">
        <v>7.0179456414596594E-2</v>
      </c>
      <c r="I9">
        <v>0.37214999999999998</v>
      </c>
      <c r="J9">
        <v>8</v>
      </c>
      <c r="K9">
        <v>0</v>
      </c>
      <c r="L9">
        <v>0</v>
      </c>
      <c r="M9">
        <v>0</v>
      </c>
      <c r="N9">
        <v>0</v>
      </c>
      <c r="O9" s="2" t="s">
        <v>80</v>
      </c>
      <c r="P9" s="2">
        <v>0.52200000000000002</v>
      </c>
    </row>
    <row r="10" spans="1:16" x14ac:dyDescent="0.2">
      <c r="A10" s="2" t="s">
        <v>55</v>
      </c>
      <c r="B10" s="2">
        <v>46358375</v>
      </c>
      <c r="C10" s="2" t="s">
        <v>11</v>
      </c>
      <c r="D10" s="2" t="s">
        <v>8</v>
      </c>
      <c r="E10" s="2">
        <v>3</v>
      </c>
      <c r="F10" s="2">
        <v>-0.122701</v>
      </c>
      <c r="G10" s="2">
        <v>6.8117899999999995E-2</v>
      </c>
      <c r="H10" s="3">
        <v>7.1653927505811885E-2</v>
      </c>
      <c r="I10">
        <v>0.37214999999999998</v>
      </c>
      <c r="J10">
        <v>5</v>
      </c>
      <c r="K10">
        <v>0</v>
      </c>
      <c r="L10">
        <v>0</v>
      </c>
      <c r="M10">
        <v>0</v>
      </c>
      <c r="N10">
        <v>0</v>
      </c>
      <c r="O10" s="2" t="s">
        <v>87</v>
      </c>
      <c r="P10" s="2">
        <v>0.54600000000000004</v>
      </c>
    </row>
    <row r="11" spans="1:16" x14ac:dyDescent="0.2">
      <c r="A11" s="2" t="s">
        <v>20</v>
      </c>
      <c r="B11" s="2">
        <v>46357777</v>
      </c>
      <c r="C11" s="2" t="s">
        <v>8</v>
      </c>
      <c r="D11" s="2" t="s">
        <v>14</v>
      </c>
      <c r="E11" s="2">
        <v>3</v>
      </c>
      <c r="F11" s="2">
        <v>-0.26575100000000001</v>
      </c>
      <c r="G11" s="2">
        <v>0.152314</v>
      </c>
      <c r="H11" s="3">
        <v>8.102704485483099E-2</v>
      </c>
      <c r="I11">
        <v>0.37214999999999998</v>
      </c>
      <c r="J11">
        <v>1</v>
      </c>
      <c r="K11">
        <v>0</v>
      </c>
      <c r="L11">
        <v>0</v>
      </c>
      <c r="M11">
        <v>0</v>
      </c>
      <c r="N11">
        <v>0</v>
      </c>
      <c r="O11" s="2" t="s">
        <v>66</v>
      </c>
      <c r="P11" s="2">
        <v>0.72599999999999998</v>
      </c>
    </row>
    <row r="12" spans="1:16" x14ac:dyDescent="0.2">
      <c r="A12" s="2" t="s">
        <v>23</v>
      </c>
      <c r="B12" s="2">
        <v>46357796</v>
      </c>
      <c r="C12" s="2" t="s">
        <v>11</v>
      </c>
      <c r="D12" s="2" t="s">
        <v>8</v>
      </c>
      <c r="E12" s="2">
        <v>3</v>
      </c>
      <c r="F12" s="2">
        <v>0.26427899999999999</v>
      </c>
      <c r="G12" s="2">
        <v>0.15232299999999999</v>
      </c>
      <c r="H12" s="3">
        <v>8.2742759371578309E-2</v>
      </c>
      <c r="I12">
        <v>0.37214999999999998</v>
      </c>
      <c r="J12">
        <v>2</v>
      </c>
      <c r="K12">
        <v>0</v>
      </c>
      <c r="L12">
        <v>0</v>
      </c>
      <c r="M12">
        <v>0</v>
      </c>
      <c r="N12">
        <v>0</v>
      </c>
      <c r="O12" s="2" t="s">
        <v>69</v>
      </c>
      <c r="P12" s="2">
        <v>0.58499999999999996</v>
      </c>
    </row>
    <row r="13" spans="1:16" x14ac:dyDescent="0.2">
      <c r="A13" s="2" t="s">
        <v>26</v>
      </c>
      <c r="B13" s="2">
        <v>46357906</v>
      </c>
      <c r="C13" s="2" t="s">
        <v>14</v>
      </c>
      <c r="D13" s="2" t="s">
        <v>11</v>
      </c>
      <c r="E13" s="2">
        <v>3</v>
      </c>
      <c r="F13" s="2">
        <v>-0.25146200000000002</v>
      </c>
      <c r="G13" s="2">
        <v>0.15231500000000001</v>
      </c>
      <c r="H13" s="3">
        <v>9.8750658427607441E-2</v>
      </c>
      <c r="I13">
        <v>0.40418181818181798</v>
      </c>
      <c r="J13">
        <v>1</v>
      </c>
      <c r="K13">
        <v>0</v>
      </c>
      <c r="L13">
        <v>0</v>
      </c>
      <c r="M13">
        <v>0</v>
      </c>
      <c r="N13">
        <v>0</v>
      </c>
      <c r="O13" s="2" t="s">
        <v>97</v>
      </c>
      <c r="P13" s="2" t="s">
        <v>280</v>
      </c>
    </row>
    <row r="14" spans="1:16" x14ac:dyDescent="0.2">
      <c r="A14" s="2" t="s">
        <v>58</v>
      </c>
      <c r="B14" s="2">
        <v>46358419</v>
      </c>
      <c r="C14" s="2" t="s">
        <v>11</v>
      </c>
      <c r="D14" s="2" t="s">
        <v>8</v>
      </c>
      <c r="E14" s="2">
        <v>3</v>
      </c>
      <c r="F14" s="2">
        <v>-0.23864099999999999</v>
      </c>
      <c r="G14" s="2">
        <v>0.15231500000000001</v>
      </c>
      <c r="H14" s="3">
        <v>0.11717150278261865</v>
      </c>
      <c r="I14">
        <v>0.43874999999999997</v>
      </c>
      <c r="J14">
        <v>1</v>
      </c>
      <c r="K14">
        <v>0</v>
      </c>
      <c r="L14">
        <v>0</v>
      </c>
      <c r="M14">
        <v>0</v>
      </c>
      <c r="N14">
        <v>0</v>
      </c>
      <c r="O14" s="2" t="s">
        <v>89</v>
      </c>
      <c r="P14" s="2">
        <v>0.84799999999999998</v>
      </c>
    </row>
    <row r="15" spans="1:16" x14ac:dyDescent="0.2">
      <c r="A15" s="2" t="s">
        <v>24</v>
      </c>
      <c r="B15" s="2">
        <v>46357894</v>
      </c>
      <c r="C15" s="2" t="s">
        <v>14</v>
      </c>
      <c r="D15" s="2" t="s">
        <v>8</v>
      </c>
      <c r="E15" s="2">
        <v>3</v>
      </c>
      <c r="F15" s="2">
        <v>-0.10813</v>
      </c>
      <c r="G15" s="2">
        <v>7.6157500000000003E-2</v>
      </c>
      <c r="H15" s="3">
        <v>0.15565963222069587</v>
      </c>
      <c r="I15">
        <v>0.53678571428571398</v>
      </c>
      <c r="J15">
        <v>5</v>
      </c>
      <c r="K15">
        <v>0</v>
      </c>
      <c r="L15">
        <v>0</v>
      </c>
      <c r="M15">
        <v>0</v>
      </c>
      <c r="N15">
        <v>0</v>
      </c>
      <c r="O15" s="2" t="s">
        <v>70</v>
      </c>
      <c r="P15" s="2">
        <v>0.52600000000000002</v>
      </c>
    </row>
    <row r="16" spans="1:16" x14ac:dyDescent="0.2">
      <c r="A16" s="2" t="s">
        <v>18</v>
      </c>
      <c r="B16" s="2">
        <v>46357727</v>
      </c>
      <c r="C16" s="2" t="s">
        <v>11</v>
      </c>
      <c r="D16" s="2" t="s">
        <v>8</v>
      </c>
      <c r="E16" s="2">
        <v>3</v>
      </c>
      <c r="F16" s="2">
        <v>-0.210339</v>
      </c>
      <c r="G16" s="2">
        <v>0.15231700000000001</v>
      </c>
      <c r="H16" s="3">
        <v>0.16729886707899094</v>
      </c>
      <c r="I16">
        <v>0.53678571428571398</v>
      </c>
      <c r="J16">
        <v>1</v>
      </c>
      <c r="K16">
        <v>0</v>
      </c>
      <c r="L16">
        <v>0</v>
      </c>
      <c r="M16">
        <v>0</v>
      </c>
      <c r="N16">
        <v>0</v>
      </c>
      <c r="O16" s="2" t="s">
        <v>64</v>
      </c>
      <c r="P16" s="2">
        <v>0.51100000000000001</v>
      </c>
    </row>
    <row r="17" spans="1:16" x14ac:dyDescent="0.2">
      <c r="A17" s="2" t="s">
        <v>25</v>
      </c>
      <c r="B17" s="2">
        <v>46357898</v>
      </c>
      <c r="C17" s="2" t="s">
        <v>13</v>
      </c>
      <c r="D17" s="2" t="s">
        <v>14</v>
      </c>
      <c r="E17" s="2">
        <v>3</v>
      </c>
      <c r="F17" s="2">
        <v>-0.18312100000000001</v>
      </c>
      <c r="G17" s="2">
        <v>0.152314</v>
      </c>
      <c r="H17" s="3">
        <v>0.22926143160589951</v>
      </c>
      <c r="I17">
        <v>0.65531249999999996</v>
      </c>
      <c r="J17">
        <v>1</v>
      </c>
      <c r="K17">
        <v>0</v>
      </c>
      <c r="L17">
        <v>1</v>
      </c>
      <c r="M17">
        <v>0</v>
      </c>
      <c r="N17">
        <v>0</v>
      </c>
      <c r="O17" s="2" t="s">
        <v>71</v>
      </c>
      <c r="P17" s="2">
        <v>0.55000000000000004</v>
      </c>
    </row>
    <row r="18" spans="1:16" x14ac:dyDescent="0.2">
      <c r="A18" s="2" t="s">
        <v>51</v>
      </c>
      <c r="B18" s="2">
        <v>46358347</v>
      </c>
      <c r="C18" s="2" t="s">
        <v>52</v>
      </c>
      <c r="D18" s="2" t="s">
        <v>8</v>
      </c>
      <c r="E18" s="2">
        <v>3</v>
      </c>
      <c r="F18" s="2">
        <v>-0.181616</v>
      </c>
      <c r="G18" s="2">
        <v>0.15231500000000001</v>
      </c>
      <c r="H18" s="3">
        <v>0.23311327188503578</v>
      </c>
      <c r="I18">
        <v>0.65531249999999996</v>
      </c>
      <c r="J18">
        <v>1</v>
      </c>
      <c r="K18">
        <v>0</v>
      </c>
      <c r="L18">
        <v>0</v>
      </c>
      <c r="M18">
        <v>0</v>
      </c>
      <c r="N18">
        <v>0</v>
      </c>
      <c r="O18" s="2" t="s">
        <v>105</v>
      </c>
      <c r="P18" s="2" t="s">
        <v>280</v>
      </c>
    </row>
    <row r="19" spans="1:16" x14ac:dyDescent="0.2">
      <c r="A19" s="2" t="s">
        <v>47</v>
      </c>
      <c r="B19" s="2">
        <v>46358273</v>
      </c>
      <c r="C19" s="2" t="s">
        <v>11</v>
      </c>
      <c r="D19" s="2" t="s">
        <v>8</v>
      </c>
      <c r="E19" s="2">
        <v>3</v>
      </c>
      <c r="F19" s="2">
        <v>-0.113522</v>
      </c>
      <c r="G19" s="2">
        <v>0.10774</v>
      </c>
      <c r="H19" s="3">
        <v>0.29203640931086161</v>
      </c>
      <c r="I19">
        <v>0.77294117647058802</v>
      </c>
      <c r="J19">
        <v>2</v>
      </c>
      <c r="K19">
        <v>0</v>
      </c>
      <c r="L19">
        <v>0</v>
      </c>
      <c r="M19">
        <v>0</v>
      </c>
      <c r="N19">
        <v>0</v>
      </c>
      <c r="O19" s="2" t="s">
        <v>85</v>
      </c>
      <c r="P19" s="2">
        <v>0.65600000000000003</v>
      </c>
    </row>
    <row r="20" spans="1:16" x14ac:dyDescent="0.2">
      <c r="A20" s="2" t="s">
        <v>40</v>
      </c>
      <c r="B20" s="2">
        <v>46358188</v>
      </c>
      <c r="C20" s="2" t="s">
        <v>11</v>
      </c>
      <c r="D20" s="2" t="s">
        <v>8</v>
      </c>
      <c r="E20" s="2">
        <v>3</v>
      </c>
      <c r="F20" s="2">
        <v>-0.140768</v>
      </c>
      <c r="G20" s="2">
        <v>0.152314</v>
      </c>
      <c r="H20" s="3">
        <v>0.35538410537802068</v>
      </c>
      <c r="I20">
        <v>0.84419999999999995</v>
      </c>
      <c r="J20">
        <v>1</v>
      </c>
      <c r="K20">
        <v>0</v>
      </c>
      <c r="L20">
        <v>0</v>
      </c>
      <c r="M20">
        <v>0</v>
      </c>
      <c r="N20">
        <v>0</v>
      </c>
      <c r="O20" s="2" t="s">
        <v>81</v>
      </c>
      <c r="P20" s="2">
        <v>0.54200000000000004</v>
      </c>
    </row>
    <row r="21" spans="1:16" x14ac:dyDescent="0.2">
      <c r="A21" s="2" t="s">
        <v>30</v>
      </c>
      <c r="B21" s="2">
        <v>46357952</v>
      </c>
      <c r="C21" s="2" t="s">
        <v>11</v>
      </c>
      <c r="D21" s="2" t="s">
        <v>8</v>
      </c>
      <c r="E21" s="2">
        <v>3</v>
      </c>
      <c r="F21" s="2">
        <v>0.140179</v>
      </c>
      <c r="G21" s="2">
        <v>0.152314</v>
      </c>
      <c r="H21" s="3">
        <v>0.35740201772457614</v>
      </c>
      <c r="I21">
        <v>0.84419999999999995</v>
      </c>
      <c r="J21">
        <v>1</v>
      </c>
      <c r="K21">
        <v>0</v>
      </c>
      <c r="L21">
        <v>0</v>
      </c>
      <c r="M21">
        <v>0</v>
      </c>
      <c r="N21">
        <v>0</v>
      </c>
      <c r="O21" s="2" t="s">
        <v>75</v>
      </c>
      <c r="P21" s="2">
        <v>0.85599999999999998</v>
      </c>
    </row>
    <row r="22" spans="1:16" x14ac:dyDescent="0.2">
      <c r="A22" s="2" t="s">
        <v>15</v>
      </c>
      <c r="B22" s="2">
        <v>46357692</v>
      </c>
      <c r="C22" s="2" t="s">
        <v>16</v>
      </c>
      <c r="D22" s="2" t="s">
        <v>11</v>
      </c>
      <c r="E22" s="2">
        <v>3</v>
      </c>
      <c r="F22" s="2">
        <v>-0.120119</v>
      </c>
      <c r="G22" s="2">
        <v>0.15231500000000001</v>
      </c>
      <c r="H22" s="3">
        <v>0.43033433655327863</v>
      </c>
      <c r="I22">
        <v>0.84419999999999995</v>
      </c>
      <c r="J22">
        <v>1</v>
      </c>
      <c r="K22">
        <v>0</v>
      </c>
      <c r="L22">
        <v>0</v>
      </c>
      <c r="M22">
        <v>0</v>
      </c>
      <c r="N22">
        <v>0</v>
      </c>
      <c r="O22" s="2" t="s">
        <v>96</v>
      </c>
      <c r="P22" s="2" t="s">
        <v>280</v>
      </c>
    </row>
    <row r="23" spans="1:16" x14ac:dyDescent="0.2">
      <c r="A23" s="2" t="s">
        <v>17</v>
      </c>
      <c r="B23" s="2">
        <v>46357694</v>
      </c>
      <c r="C23" s="2" t="s">
        <v>14</v>
      </c>
      <c r="D23" s="2" t="s">
        <v>13</v>
      </c>
      <c r="E23" s="2">
        <v>3</v>
      </c>
      <c r="F23" s="2">
        <v>-5.2021400000000002E-2</v>
      </c>
      <c r="G23" s="2">
        <v>6.81176E-2</v>
      </c>
      <c r="H23" s="3">
        <v>0.44504610040262482</v>
      </c>
      <c r="I23">
        <v>0.84419999999999995</v>
      </c>
      <c r="J23">
        <v>5</v>
      </c>
      <c r="K23">
        <v>0</v>
      </c>
      <c r="L23">
        <v>0</v>
      </c>
      <c r="M23">
        <v>0</v>
      </c>
      <c r="N23">
        <v>0</v>
      </c>
      <c r="O23" s="2" t="s">
        <v>63</v>
      </c>
      <c r="P23" s="2">
        <v>0.53300000000000003</v>
      </c>
    </row>
    <row r="24" spans="1:16" x14ac:dyDescent="0.2">
      <c r="A24" s="2" t="s">
        <v>6</v>
      </c>
      <c r="B24" s="2">
        <v>46357593</v>
      </c>
      <c r="C24" s="2" t="s">
        <v>7</v>
      </c>
      <c r="D24" s="2" t="s">
        <v>8</v>
      </c>
      <c r="E24" s="2">
        <v>3</v>
      </c>
      <c r="F24" s="2">
        <v>-3.59634E-2</v>
      </c>
      <c r="G24" s="2">
        <v>4.8166800000000003E-2</v>
      </c>
      <c r="H24" s="3">
        <v>0.45527835141319117</v>
      </c>
      <c r="I24">
        <v>0.84419999999999995</v>
      </c>
      <c r="J24">
        <v>13</v>
      </c>
      <c r="K24">
        <v>0</v>
      </c>
      <c r="L24">
        <v>0</v>
      </c>
      <c r="M24">
        <v>0</v>
      </c>
      <c r="N24">
        <v>0</v>
      </c>
      <c r="O24" s="2" t="s">
        <v>94</v>
      </c>
      <c r="P24" s="2" t="s">
        <v>280</v>
      </c>
    </row>
    <row r="25" spans="1:16" x14ac:dyDescent="0.2">
      <c r="A25" s="2" t="s">
        <v>31</v>
      </c>
      <c r="B25" s="2">
        <v>46357960</v>
      </c>
      <c r="C25" s="2" t="s">
        <v>32</v>
      </c>
      <c r="D25" s="2" t="s">
        <v>14</v>
      </c>
      <c r="E25" s="2">
        <v>3</v>
      </c>
      <c r="F25" s="2">
        <v>-4.0063399999999999E-2</v>
      </c>
      <c r="G25" s="2">
        <v>5.3852700000000003E-2</v>
      </c>
      <c r="H25" s="3">
        <v>0.45691035434593119</v>
      </c>
      <c r="I25">
        <v>0.84419999999999995</v>
      </c>
      <c r="J25">
        <v>9</v>
      </c>
      <c r="K25">
        <v>0</v>
      </c>
      <c r="L25">
        <v>0</v>
      </c>
      <c r="M25">
        <v>0</v>
      </c>
      <c r="N25">
        <v>0</v>
      </c>
      <c r="O25" s="2" t="s">
        <v>98</v>
      </c>
      <c r="P25" s="2" t="s">
        <v>280</v>
      </c>
    </row>
    <row r="26" spans="1:16" x14ac:dyDescent="0.2">
      <c r="A26" s="2" t="s">
        <v>57</v>
      </c>
      <c r="B26" s="2">
        <v>46358399</v>
      </c>
      <c r="C26" s="2" t="s">
        <v>13</v>
      </c>
      <c r="D26" s="2" t="s">
        <v>14</v>
      </c>
      <c r="E26" s="2">
        <v>3</v>
      </c>
      <c r="F26" s="2">
        <v>-0.111834</v>
      </c>
      <c r="G26" s="2">
        <v>0.15231500000000001</v>
      </c>
      <c r="H26" s="3">
        <v>0.46281134886853398</v>
      </c>
      <c r="I26">
        <v>0.84419999999999995</v>
      </c>
      <c r="J26">
        <v>1</v>
      </c>
      <c r="K26">
        <v>0</v>
      </c>
      <c r="L26">
        <v>0</v>
      </c>
      <c r="M26">
        <v>0</v>
      </c>
      <c r="N26">
        <v>0</v>
      </c>
      <c r="O26" s="2" t="s">
        <v>88</v>
      </c>
      <c r="P26" s="2">
        <v>0.59599999999999997</v>
      </c>
    </row>
    <row r="27" spans="1:16" x14ac:dyDescent="0.2">
      <c r="A27" s="2" t="s">
        <v>50</v>
      </c>
      <c r="B27" s="2">
        <v>46358321</v>
      </c>
      <c r="C27" s="2" t="s">
        <v>11</v>
      </c>
      <c r="D27" s="2" t="s">
        <v>8</v>
      </c>
      <c r="E27" s="2">
        <v>3</v>
      </c>
      <c r="F27" s="2">
        <v>-0.110356</v>
      </c>
      <c r="G27" s="2">
        <v>0.152314</v>
      </c>
      <c r="H27" s="3">
        <v>0.468738903755271</v>
      </c>
      <c r="I27">
        <v>0.84419999999999995</v>
      </c>
      <c r="J27">
        <v>1</v>
      </c>
      <c r="K27">
        <v>0</v>
      </c>
      <c r="L27">
        <v>0</v>
      </c>
      <c r="M27">
        <v>0</v>
      </c>
      <c r="N27">
        <v>0</v>
      </c>
      <c r="O27" s="2" t="s">
        <v>86</v>
      </c>
      <c r="P27" s="2">
        <v>0.54400000000000004</v>
      </c>
    </row>
    <row r="28" spans="1:16" x14ac:dyDescent="0.2">
      <c r="A28" s="2" t="s">
        <v>22</v>
      </c>
      <c r="B28" s="2">
        <v>46357787</v>
      </c>
      <c r="C28" s="2" t="s">
        <v>8</v>
      </c>
      <c r="D28" s="2" t="s">
        <v>14</v>
      </c>
      <c r="E28" s="2">
        <v>3</v>
      </c>
      <c r="F28" s="2">
        <v>6.6148799999999994E-2</v>
      </c>
      <c r="G28" s="2">
        <v>0.10770299999999999</v>
      </c>
      <c r="H28" s="3">
        <v>0.53909958809343217</v>
      </c>
      <c r="I28">
        <v>0.93288461538461598</v>
      </c>
      <c r="J28">
        <v>2</v>
      </c>
      <c r="K28">
        <v>0</v>
      </c>
      <c r="L28">
        <v>0</v>
      </c>
      <c r="M28">
        <v>0</v>
      </c>
      <c r="N28">
        <v>0</v>
      </c>
      <c r="O28" s="2" t="s">
        <v>68</v>
      </c>
      <c r="P28" s="2">
        <v>0.78</v>
      </c>
    </row>
    <row r="29" spans="1:16" x14ac:dyDescent="0.2">
      <c r="A29" s="2" t="s">
        <v>48</v>
      </c>
      <c r="B29" s="2">
        <v>46358282</v>
      </c>
      <c r="C29" s="2" t="s">
        <v>49</v>
      </c>
      <c r="D29" s="2" t="s">
        <v>13</v>
      </c>
      <c r="E29" s="2">
        <v>3</v>
      </c>
      <c r="F29" s="2">
        <v>-8.5444800000000001E-2</v>
      </c>
      <c r="G29" s="2">
        <v>0.152314</v>
      </c>
      <c r="H29" s="3">
        <v>0.57481223022134142</v>
      </c>
      <c r="I29">
        <v>0.94017857142857097</v>
      </c>
      <c r="J29">
        <v>1</v>
      </c>
      <c r="K29">
        <v>0</v>
      </c>
      <c r="L29">
        <v>0</v>
      </c>
      <c r="M29">
        <v>0</v>
      </c>
      <c r="N29">
        <v>0</v>
      </c>
      <c r="O29" s="2" t="s">
        <v>104</v>
      </c>
      <c r="P29" s="2" t="s">
        <v>280</v>
      </c>
    </row>
    <row r="30" spans="1:16" x14ac:dyDescent="0.2">
      <c r="A30" s="2" t="s">
        <v>53</v>
      </c>
      <c r="B30" s="2">
        <v>46358355</v>
      </c>
      <c r="C30" s="2" t="s">
        <v>54</v>
      </c>
      <c r="D30" s="2" t="s">
        <v>8</v>
      </c>
      <c r="E30" s="2">
        <v>3</v>
      </c>
      <c r="F30" s="2">
        <v>-2.2250800000000001E-2</v>
      </c>
      <c r="G30" s="2">
        <v>4.0708599999999998E-2</v>
      </c>
      <c r="H30" s="3">
        <v>0.5846635241220437</v>
      </c>
      <c r="I30">
        <v>0.94017857142857097</v>
      </c>
      <c r="J30">
        <v>15</v>
      </c>
      <c r="K30">
        <v>0</v>
      </c>
      <c r="L30">
        <v>0</v>
      </c>
      <c r="M30">
        <v>0</v>
      </c>
      <c r="N30">
        <v>0</v>
      </c>
      <c r="O30" s="2" t="s">
        <v>106</v>
      </c>
      <c r="P30" s="2" t="s">
        <v>280</v>
      </c>
    </row>
    <row r="31" spans="1:16" x14ac:dyDescent="0.2">
      <c r="A31" s="2" t="s">
        <v>36</v>
      </c>
      <c r="B31" s="2">
        <v>46358102</v>
      </c>
      <c r="C31" s="2" t="s">
        <v>8</v>
      </c>
      <c r="D31" s="2" t="s">
        <v>7</v>
      </c>
      <c r="E31" s="2">
        <v>3</v>
      </c>
      <c r="F31" s="2">
        <v>-5.5346899999999997E-2</v>
      </c>
      <c r="G31" s="2">
        <v>0.10770200000000001</v>
      </c>
      <c r="H31" s="3">
        <v>0.60733037156729419</v>
      </c>
      <c r="I31">
        <v>0.941896551724138</v>
      </c>
      <c r="J31">
        <v>2</v>
      </c>
      <c r="K31">
        <v>0</v>
      </c>
      <c r="L31">
        <v>0</v>
      </c>
      <c r="M31">
        <v>0</v>
      </c>
      <c r="N31">
        <v>0</v>
      </c>
      <c r="O31" s="2" t="s">
        <v>99</v>
      </c>
      <c r="P31" s="2" t="s">
        <v>280</v>
      </c>
    </row>
    <row r="32" spans="1:16" x14ac:dyDescent="0.2">
      <c r="A32" s="2" t="s">
        <v>29</v>
      </c>
      <c r="B32" s="2">
        <v>46357936</v>
      </c>
      <c r="C32" s="2" t="s">
        <v>14</v>
      </c>
      <c r="D32" s="2" t="s">
        <v>8</v>
      </c>
      <c r="E32" s="2">
        <v>3</v>
      </c>
      <c r="F32" s="2">
        <v>-6.8868799999999994E-2</v>
      </c>
      <c r="G32" s="2">
        <v>0.15231500000000001</v>
      </c>
      <c r="H32" s="3">
        <v>0.65116192742408974</v>
      </c>
      <c r="I32">
        <v>0.95250000000000001</v>
      </c>
      <c r="J32">
        <v>1</v>
      </c>
      <c r="K32">
        <v>0</v>
      </c>
      <c r="L32">
        <v>0</v>
      </c>
      <c r="M32">
        <v>0</v>
      </c>
      <c r="N32">
        <v>0</v>
      </c>
      <c r="O32" s="2" t="s">
        <v>74</v>
      </c>
      <c r="P32" s="2">
        <v>0.88900000000000001</v>
      </c>
    </row>
    <row r="33" spans="1:16" x14ac:dyDescent="0.2">
      <c r="A33" s="2" t="s">
        <v>38</v>
      </c>
      <c r="B33" s="2">
        <v>46358121</v>
      </c>
      <c r="C33" s="2" t="s">
        <v>14</v>
      </c>
      <c r="D33" s="2" t="s">
        <v>13</v>
      </c>
      <c r="E33" s="2">
        <v>3</v>
      </c>
      <c r="F33" s="2">
        <v>-2.1082400000000001E-2</v>
      </c>
      <c r="G33" s="2">
        <v>5.0772100000000001E-2</v>
      </c>
      <c r="H33" s="3">
        <v>0.67796925556348364</v>
      </c>
      <c r="I33">
        <v>0.95250000000000001</v>
      </c>
      <c r="J33">
        <v>11</v>
      </c>
      <c r="K33">
        <v>0</v>
      </c>
      <c r="L33">
        <v>0</v>
      </c>
      <c r="M33">
        <v>0</v>
      </c>
      <c r="N33">
        <v>0</v>
      </c>
      <c r="O33" s="2" t="s">
        <v>100</v>
      </c>
      <c r="P33" s="2" t="s">
        <v>280</v>
      </c>
    </row>
    <row r="34" spans="1:16" x14ac:dyDescent="0.2">
      <c r="A34" s="2" t="s">
        <v>59</v>
      </c>
      <c r="B34" s="2">
        <v>46358422</v>
      </c>
      <c r="C34" s="2" t="s">
        <v>11</v>
      </c>
      <c r="D34" s="2" t="s">
        <v>14</v>
      </c>
      <c r="E34" s="2">
        <v>3</v>
      </c>
      <c r="F34" s="2">
        <v>-6.1715600000000002E-2</v>
      </c>
      <c r="G34" s="2">
        <v>0.15235099999999999</v>
      </c>
      <c r="H34" s="3">
        <v>0.68541246768068376</v>
      </c>
      <c r="I34">
        <v>0.95250000000000001</v>
      </c>
      <c r="J34">
        <v>1</v>
      </c>
      <c r="K34">
        <v>0</v>
      </c>
      <c r="L34">
        <v>0</v>
      </c>
      <c r="M34">
        <v>0</v>
      </c>
      <c r="N34">
        <v>0</v>
      </c>
      <c r="O34" s="2" t="s">
        <v>90</v>
      </c>
      <c r="P34" s="2">
        <v>0.81</v>
      </c>
    </row>
    <row r="35" spans="1:16" x14ac:dyDescent="0.2">
      <c r="A35" s="2" t="s">
        <v>56</v>
      </c>
      <c r="B35" s="2">
        <v>46358389</v>
      </c>
      <c r="C35" s="2" t="s">
        <v>8</v>
      </c>
      <c r="D35" s="2" t="s">
        <v>11</v>
      </c>
      <c r="E35" s="2">
        <v>3</v>
      </c>
      <c r="F35" s="2">
        <v>5.3040900000000002E-2</v>
      </c>
      <c r="G35" s="2">
        <v>0.15231500000000001</v>
      </c>
      <c r="H35" s="3">
        <v>0.7276658607623091</v>
      </c>
      <c r="I35">
        <v>0.95250000000000001</v>
      </c>
      <c r="J35">
        <v>1</v>
      </c>
      <c r="K35">
        <v>0</v>
      </c>
      <c r="L35">
        <v>0</v>
      </c>
      <c r="M35">
        <v>0</v>
      </c>
      <c r="N35">
        <v>0</v>
      </c>
      <c r="O35" s="2" t="s">
        <v>107</v>
      </c>
      <c r="P35" s="2" t="s">
        <v>280</v>
      </c>
    </row>
    <row r="36" spans="1:16" x14ac:dyDescent="0.2">
      <c r="A36" s="2" t="s">
        <v>9</v>
      </c>
      <c r="B36" s="2">
        <v>46357617</v>
      </c>
      <c r="C36" s="2" t="s">
        <v>10</v>
      </c>
      <c r="D36" s="2" t="s">
        <v>11</v>
      </c>
      <c r="E36" s="2">
        <v>3</v>
      </c>
      <c r="F36" s="2">
        <v>-2.52713E-2</v>
      </c>
      <c r="G36" s="2">
        <v>7.6158000000000003E-2</v>
      </c>
      <c r="H36" s="3">
        <v>0.74001922084629923</v>
      </c>
      <c r="I36">
        <v>0.95250000000000001</v>
      </c>
      <c r="J36">
        <v>4</v>
      </c>
      <c r="K36">
        <v>0</v>
      </c>
      <c r="L36">
        <v>0</v>
      </c>
      <c r="M36">
        <v>0</v>
      </c>
      <c r="N36">
        <v>0</v>
      </c>
      <c r="O36" s="2" t="s">
        <v>95</v>
      </c>
      <c r="P36" s="2" t="s">
        <v>280</v>
      </c>
    </row>
    <row r="37" spans="1:16" x14ac:dyDescent="0.2">
      <c r="A37" s="2" t="s">
        <v>12</v>
      </c>
      <c r="B37" s="2">
        <v>46357673</v>
      </c>
      <c r="C37" s="2" t="s">
        <v>13</v>
      </c>
      <c r="D37" s="2" t="s">
        <v>14</v>
      </c>
      <c r="E37" s="2">
        <v>3</v>
      </c>
      <c r="F37" s="2">
        <v>-4.9791099999999998E-2</v>
      </c>
      <c r="G37" s="2">
        <v>0.15231500000000001</v>
      </c>
      <c r="H37" s="3">
        <v>0.74374661132696973</v>
      </c>
      <c r="I37">
        <v>0.95250000000000001</v>
      </c>
      <c r="J37">
        <v>1</v>
      </c>
      <c r="K37">
        <v>0</v>
      </c>
      <c r="L37">
        <v>0</v>
      </c>
      <c r="M37">
        <v>0</v>
      </c>
      <c r="N37">
        <v>0</v>
      </c>
      <c r="O37" s="2" t="s">
        <v>62</v>
      </c>
      <c r="P37" s="2">
        <v>0.59399999999999997</v>
      </c>
    </row>
    <row r="38" spans="1:16" x14ac:dyDescent="0.2">
      <c r="A38" s="2" t="s">
        <v>37</v>
      </c>
      <c r="B38" s="2">
        <v>46358119</v>
      </c>
      <c r="C38" s="2" t="s">
        <v>11</v>
      </c>
      <c r="D38" s="2" t="s">
        <v>14</v>
      </c>
      <c r="E38" s="2">
        <v>3</v>
      </c>
      <c r="F38" s="2">
        <v>-4.6149299999999997E-2</v>
      </c>
      <c r="G38" s="2">
        <v>0.152314</v>
      </c>
      <c r="H38" s="3">
        <v>0.76189829202424442</v>
      </c>
      <c r="I38">
        <v>0.95250000000000001</v>
      </c>
      <c r="J38">
        <v>1</v>
      </c>
      <c r="K38">
        <v>0</v>
      </c>
      <c r="L38">
        <v>0</v>
      </c>
      <c r="M38">
        <v>0</v>
      </c>
      <c r="N38">
        <v>0</v>
      </c>
      <c r="O38" s="2" t="s">
        <v>79</v>
      </c>
      <c r="P38" s="2">
        <v>0.61199999999999999</v>
      </c>
    </row>
    <row r="39" spans="1:16" x14ac:dyDescent="0.2">
      <c r="A39" s="2" t="s">
        <v>45</v>
      </c>
      <c r="B39" s="2">
        <v>46358224</v>
      </c>
      <c r="C39" s="2" t="s">
        <v>8</v>
      </c>
      <c r="D39" s="2" t="s">
        <v>11</v>
      </c>
      <c r="E39" s="2">
        <v>3</v>
      </c>
      <c r="F39" s="2">
        <v>-3.3158100000000003E-2</v>
      </c>
      <c r="G39" s="2">
        <v>0.152314</v>
      </c>
      <c r="H39" s="3">
        <v>0.82766616195163401</v>
      </c>
      <c r="I39">
        <v>0.95799999999999996</v>
      </c>
      <c r="J39">
        <v>1</v>
      </c>
      <c r="K39">
        <v>0</v>
      </c>
      <c r="L39">
        <v>0</v>
      </c>
      <c r="M39">
        <v>0</v>
      </c>
      <c r="N39">
        <v>0</v>
      </c>
      <c r="O39" s="2" t="s">
        <v>103</v>
      </c>
      <c r="P39" s="2" t="s">
        <v>280</v>
      </c>
    </row>
    <row r="40" spans="1:16" x14ac:dyDescent="0.2">
      <c r="A40" s="2" t="s">
        <v>19</v>
      </c>
      <c r="B40" s="2">
        <v>46357769</v>
      </c>
      <c r="C40" s="2" t="s">
        <v>11</v>
      </c>
      <c r="D40" s="2" t="s">
        <v>8</v>
      </c>
      <c r="E40" s="2">
        <v>3</v>
      </c>
      <c r="F40" s="2">
        <v>-1.50954E-2</v>
      </c>
      <c r="G40" s="2">
        <v>8.7939400000000001E-2</v>
      </c>
      <c r="H40" s="3">
        <v>0.86370751828028025</v>
      </c>
      <c r="I40">
        <v>0.95799999999999996</v>
      </c>
      <c r="J40">
        <v>3</v>
      </c>
      <c r="K40">
        <v>0</v>
      </c>
      <c r="L40">
        <v>0</v>
      </c>
      <c r="M40">
        <v>0</v>
      </c>
      <c r="N40">
        <v>0</v>
      </c>
      <c r="O40" s="2" t="s">
        <v>65</v>
      </c>
      <c r="P40" s="2">
        <v>0.74399999999999999</v>
      </c>
    </row>
    <row r="41" spans="1:16" x14ac:dyDescent="0.2">
      <c r="A41" s="2" t="s">
        <v>61</v>
      </c>
      <c r="B41" s="2">
        <v>46358441</v>
      </c>
      <c r="C41" s="2" t="s">
        <v>13</v>
      </c>
      <c r="D41" s="2" t="s">
        <v>14</v>
      </c>
      <c r="E41" s="2">
        <v>3</v>
      </c>
      <c r="F41" s="2">
        <v>-1.36457E-2</v>
      </c>
      <c r="G41" s="2">
        <v>8.7940099999999993E-2</v>
      </c>
      <c r="H41" s="3">
        <v>0.8766868654710227</v>
      </c>
      <c r="I41">
        <v>0.95799999999999996</v>
      </c>
      <c r="J41">
        <v>3</v>
      </c>
      <c r="K41">
        <v>0</v>
      </c>
      <c r="L41">
        <v>0</v>
      </c>
      <c r="M41">
        <v>0</v>
      </c>
      <c r="N41">
        <v>0</v>
      </c>
      <c r="O41" s="2" t="s">
        <v>92</v>
      </c>
      <c r="P41" s="2">
        <v>0.95499999999999996</v>
      </c>
    </row>
    <row r="42" spans="1:16" x14ac:dyDescent="0.2">
      <c r="A42" s="2" t="s">
        <v>28</v>
      </c>
      <c r="B42" s="2">
        <v>46357936</v>
      </c>
      <c r="C42" s="2" t="s">
        <v>14</v>
      </c>
      <c r="D42" s="2" t="s">
        <v>13</v>
      </c>
      <c r="E42" s="2">
        <v>3</v>
      </c>
      <c r="F42" s="2">
        <v>-1.29363E-2</v>
      </c>
      <c r="G42" s="2">
        <v>8.7939400000000001E-2</v>
      </c>
      <c r="H42" s="3">
        <v>0.88304960377572428</v>
      </c>
      <c r="I42">
        <v>0.95799999999999996</v>
      </c>
      <c r="J42">
        <v>3</v>
      </c>
      <c r="K42">
        <v>0</v>
      </c>
      <c r="L42">
        <v>0</v>
      </c>
      <c r="M42">
        <v>0</v>
      </c>
      <c r="N42">
        <v>0</v>
      </c>
      <c r="O42" s="2" t="s">
        <v>73</v>
      </c>
      <c r="P42" s="2">
        <v>0.76600000000000001</v>
      </c>
    </row>
    <row r="43" spans="1:16" x14ac:dyDescent="0.2">
      <c r="A43" s="2" t="s">
        <v>21</v>
      </c>
      <c r="B43" s="2">
        <v>46357781</v>
      </c>
      <c r="C43" s="2" t="s">
        <v>8</v>
      </c>
      <c r="D43" s="2" t="s">
        <v>13</v>
      </c>
      <c r="E43" s="2">
        <v>3</v>
      </c>
      <c r="F43" s="2">
        <v>-2.1235500000000001E-2</v>
      </c>
      <c r="G43" s="2">
        <v>0.152314</v>
      </c>
      <c r="H43" s="3">
        <v>0.8891186089982609</v>
      </c>
      <c r="I43">
        <v>0.95799999999999996</v>
      </c>
      <c r="J43">
        <v>1</v>
      </c>
      <c r="K43">
        <v>0</v>
      </c>
      <c r="L43">
        <v>0</v>
      </c>
      <c r="M43">
        <v>0</v>
      </c>
      <c r="N43">
        <v>0</v>
      </c>
      <c r="O43" s="2" t="s">
        <v>67</v>
      </c>
      <c r="P43" s="2">
        <v>0.61099999999999999</v>
      </c>
    </row>
    <row r="44" spans="1:16" x14ac:dyDescent="0.2">
      <c r="A44" s="2" t="s">
        <v>33</v>
      </c>
      <c r="B44" s="2">
        <v>46357997</v>
      </c>
      <c r="C44" s="2" t="s">
        <v>14</v>
      </c>
      <c r="D44" s="2" t="s">
        <v>13</v>
      </c>
      <c r="E44" s="2">
        <v>3</v>
      </c>
      <c r="F44" s="2">
        <v>-1.9126400000000002E-2</v>
      </c>
      <c r="G44" s="2">
        <v>0.15231500000000001</v>
      </c>
      <c r="H44" s="3">
        <v>0.90007127129496478</v>
      </c>
      <c r="I44">
        <v>0.95799999999999996</v>
      </c>
      <c r="J44">
        <v>1</v>
      </c>
      <c r="K44">
        <v>0</v>
      </c>
      <c r="L44">
        <v>0</v>
      </c>
      <c r="M44">
        <v>0</v>
      </c>
      <c r="N44">
        <v>0</v>
      </c>
      <c r="O44" s="2" t="s">
        <v>76</v>
      </c>
      <c r="P44" s="2">
        <v>0.51500000000000001</v>
      </c>
    </row>
    <row r="45" spans="1:16" x14ac:dyDescent="0.2">
      <c r="A45" s="2" t="s">
        <v>41</v>
      </c>
      <c r="B45" s="2">
        <v>46358191</v>
      </c>
      <c r="C45" s="2" t="s">
        <v>11</v>
      </c>
      <c r="D45" s="2" t="s">
        <v>8</v>
      </c>
      <c r="E45" s="2">
        <v>3</v>
      </c>
      <c r="F45" s="2">
        <v>-1.5941299999999999E-2</v>
      </c>
      <c r="G45" s="2">
        <v>0.152314</v>
      </c>
      <c r="H45" s="3">
        <v>0.91664505519994732</v>
      </c>
      <c r="I45">
        <v>0.95799999999999996</v>
      </c>
      <c r="J45">
        <v>1</v>
      </c>
      <c r="K45">
        <v>0</v>
      </c>
      <c r="L45">
        <v>0</v>
      </c>
      <c r="M45">
        <v>0</v>
      </c>
      <c r="N45">
        <v>0</v>
      </c>
      <c r="O45" s="2" t="s">
        <v>82</v>
      </c>
      <c r="P45" s="2">
        <v>0.72899999999999998</v>
      </c>
    </row>
    <row r="46" spans="1:16" x14ac:dyDescent="0.2">
      <c r="A46" s="2" t="s">
        <v>43</v>
      </c>
      <c r="B46" s="2">
        <v>46358194</v>
      </c>
      <c r="C46" s="2" t="s">
        <v>11</v>
      </c>
      <c r="D46" s="2" t="s">
        <v>8</v>
      </c>
      <c r="E46" s="2">
        <v>3</v>
      </c>
      <c r="F46" s="2">
        <v>-5.3698599999999997E-3</v>
      </c>
      <c r="G46" s="2">
        <v>7.61574E-2</v>
      </c>
      <c r="H46" s="3">
        <v>0.94378767161639276</v>
      </c>
      <c r="I46">
        <v>0.95799999999999996</v>
      </c>
      <c r="J46">
        <v>4</v>
      </c>
      <c r="K46">
        <v>0</v>
      </c>
      <c r="L46">
        <v>0</v>
      </c>
      <c r="M46">
        <v>0</v>
      </c>
      <c r="N46">
        <v>0</v>
      </c>
      <c r="O46" s="2" t="s">
        <v>83</v>
      </c>
      <c r="P46" s="2">
        <v>0.64600000000000002</v>
      </c>
    </row>
    <row r="47" spans="1:16" x14ac:dyDescent="0.2">
      <c r="A47" s="2" t="s">
        <v>42</v>
      </c>
      <c r="B47" s="2">
        <v>46358193</v>
      </c>
      <c r="C47" s="2" t="s">
        <v>8</v>
      </c>
      <c r="D47" s="2" t="s">
        <v>14</v>
      </c>
      <c r="E47" s="2">
        <v>3</v>
      </c>
      <c r="F47" s="2">
        <v>8.0233700000000002E-3</v>
      </c>
      <c r="G47" s="2">
        <v>0.152314</v>
      </c>
      <c r="H47" s="3">
        <v>0.95798961241052905</v>
      </c>
      <c r="I47">
        <v>0.95799999999999996</v>
      </c>
      <c r="J47">
        <v>1</v>
      </c>
      <c r="K47">
        <v>0</v>
      </c>
      <c r="L47">
        <v>0</v>
      </c>
      <c r="M47">
        <v>0</v>
      </c>
      <c r="N47">
        <v>0</v>
      </c>
      <c r="O47" s="2" t="s">
        <v>101</v>
      </c>
      <c r="P47" s="2" t="s">
        <v>280</v>
      </c>
    </row>
    <row r="55" spans="8:8" x14ac:dyDescent="0.2">
      <c r="H55" s="4"/>
    </row>
  </sheetData>
  <autoFilter ref="A2:P47" xr:uid="{00000000-0001-0000-0000-000000000000}">
    <sortState xmlns:xlrd2="http://schemas.microsoft.com/office/spreadsheetml/2017/richdata2" ref="A3:P47">
      <sortCondition ref="H2:H47"/>
    </sortState>
  </autoFilter>
  <sortState xmlns:xlrd2="http://schemas.microsoft.com/office/spreadsheetml/2017/richdata2" ref="A3:P47">
    <sortCondition ref="H3:H47"/>
  </sortState>
  <pageMargins left="0.7" right="0.7" top="0.78740157499999996" bottom="0.78740157499999996"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1EAAC9-8B49-A847-90DC-D859487FF18D}">
  <dimension ref="A1:B16"/>
  <sheetViews>
    <sheetView workbookViewId="0">
      <selection activeCell="A2" sqref="A2"/>
    </sheetView>
  </sheetViews>
  <sheetFormatPr baseColWidth="10" defaultRowHeight="15" x14ac:dyDescent="0.2"/>
  <cols>
    <col min="1" max="1" width="39.1640625" customWidth="1"/>
    <col min="2" max="2" width="13.5" bestFit="1" customWidth="1"/>
  </cols>
  <sheetData>
    <row r="1" spans="1:2" x14ac:dyDescent="0.2">
      <c r="A1" t="s">
        <v>363</v>
      </c>
    </row>
    <row r="2" spans="1:2" x14ac:dyDescent="0.2">
      <c r="A2" t="s">
        <v>220</v>
      </c>
      <c r="B2" t="s">
        <v>238</v>
      </c>
    </row>
    <row r="3" spans="1:2" x14ac:dyDescent="0.2">
      <c r="A3" t="s">
        <v>221</v>
      </c>
      <c r="B3" t="s">
        <v>237</v>
      </c>
    </row>
    <row r="4" spans="1:2" x14ac:dyDescent="0.2">
      <c r="A4" t="s">
        <v>242</v>
      </c>
      <c r="B4" t="s">
        <v>235</v>
      </c>
    </row>
    <row r="5" spans="1:2" x14ac:dyDescent="0.2">
      <c r="A5" t="s">
        <v>243</v>
      </c>
      <c r="B5" t="s">
        <v>236</v>
      </c>
    </row>
    <row r="6" spans="1:2" x14ac:dyDescent="0.2">
      <c r="A6" t="s">
        <v>244</v>
      </c>
      <c r="B6" t="s">
        <v>230</v>
      </c>
    </row>
    <row r="7" spans="1:2" x14ac:dyDescent="0.2">
      <c r="A7" t="s">
        <v>245</v>
      </c>
      <c r="B7" t="s">
        <v>231</v>
      </c>
    </row>
    <row r="8" spans="1:2" x14ac:dyDescent="0.2">
      <c r="A8" t="s">
        <v>246</v>
      </c>
      <c r="B8" t="s">
        <v>232</v>
      </c>
    </row>
    <row r="9" spans="1:2" x14ac:dyDescent="0.2">
      <c r="A9" t="s">
        <v>247</v>
      </c>
      <c r="B9" t="s">
        <v>233</v>
      </c>
    </row>
    <row r="10" spans="1:2" x14ac:dyDescent="0.2">
      <c r="A10" t="s">
        <v>248</v>
      </c>
      <c r="B10" t="s">
        <v>234</v>
      </c>
    </row>
    <row r="11" spans="1:2" x14ac:dyDescent="0.2">
      <c r="A11" t="s">
        <v>249</v>
      </c>
      <c r="B11" s="4">
        <v>0.161</v>
      </c>
    </row>
    <row r="12" spans="1:2" x14ac:dyDescent="0.2">
      <c r="A12" t="s">
        <v>251</v>
      </c>
      <c r="B12" s="4">
        <v>0.20599999999999999</v>
      </c>
    </row>
    <row r="13" spans="1:2" x14ac:dyDescent="0.2">
      <c r="A13" t="s">
        <v>250</v>
      </c>
      <c r="B13" s="4">
        <v>2.9000000000000001E-2</v>
      </c>
    </row>
    <row r="14" spans="1:2" x14ac:dyDescent="0.2">
      <c r="A14" t="s">
        <v>239</v>
      </c>
    </row>
    <row r="15" spans="1:2" x14ac:dyDescent="0.2">
      <c r="A15" s="8" t="s">
        <v>240</v>
      </c>
      <c r="B15" s="4">
        <v>0.35599999999999998</v>
      </c>
    </row>
    <row r="16" spans="1:2" x14ac:dyDescent="0.2">
      <c r="A16" s="8" t="s">
        <v>241</v>
      </c>
      <c r="B16" s="4">
        <v>0.10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B67041-64A6-2C43-8427-16F30289898C}">
  <dimension ref="A1:O19"/>
  <sheetViews>
    <sheetView workbookViewId="0">
      <selection activeCell="E17" sqref="E17"/>
    </sheetView>
  </sheetViews>
  <sheetFormatPr baseColWidth="10" defaultRowHeight="15" x14ac:dyDescent="0.2"/>
  <sheetData>
    <row r="1" spans="1:15" x14ac:dyDescent="0.2">
      <c r="A1" t="s">
        <v>368</v>
      </c>
    </row>
    <row r="2" spans="1:15" s="5" customFormat="1" x14ac:dyDescent="0.2">
      <c r="A2" s="5" t="s">
        <v>222</v>
      </c>
      <c r="B2" s="5" t="s">
        <v>279</v>
      </c>
      <c r="C2" s="5" t="s">
        <v>118</v>
      </c>
      <c r="D2" s="5" t="s">
        <v>116</v>
      </c>
      <c r="E2" s="5" t="s">
        <v>225</v>
      </c>
      <c r="F2" s="5" t="s">
        <v>122</v>
      </c>
      <c r="K2" s="5" t="s">
        <v>256</v>
      </c>
    </row>
    <row r="3" spans="1:15" s="5" customFormat="1" x14ac:dyDescent="0.2">
      <c r="F3" s="5" t="s">
        <v>223</v>
      </c>
      <c r="G3" s="5" t="s">
        <v>224</v>
      </c>
      <c r="H3" s="5" t="s">
        <v>119</v>
      </c>
      <c r="I3" s="5" t="s">
        <v>120</v>
      </c>
      <c r="J3" s="5" t="s">
        <v>121</v>
      </c>
      <c r="K3" s="5" t="s">
        <v>223</v>
      </c>
      <c r="L3" s="5" t="s">
        <v>224</v>
      </c>
      <c r="M3" s="5" t="s">
        <v>119</v>
      </c>
      <c r="N3" s="5" t="s">
        <v>120</v>
      </c>
      <c r="O3" s="5" t="s">
        <v>121</v>
      </c>
    </row>
    <row r="4" spans="1:15" x14ac:dyDescent="0.2">
      <c r="A4" t="s">
        <v>226</v>
      </c>
      <c r="B4">
        <v>-0.475105</v>
      </c>
      <c r="C4">
        <v>0.2262796</v>
      </c>
      <c r="D4">
        <v>0.13900000000000001</v>
      </c>
      <c r="E4">
        <v>547</v>
      </c>
      <c r="F4" s="7">
        <v>19974</v>
      </c>
      <c r="G4" s="7">
        <v>373442</v>
      </c>
      <c r="H4">
        <f>EXP(B4)</f>
        <v>0.62181976196211264</v>
      </c>
      <c r="I4">
        <f>EXP(B4-(1.96*C4))</f>
        <v>0.39907216411591967</v>
      </c>
      <c r="J4">
        <f>EXP(B4+(1.96*C4))</f>
        <v>0.96889698439178584</v>
      </c>
      <c r="K4">
        <v>46042</v>
      </c>
      <c r="L4">
        <v>392652</v>
      </c>
      <c r="M4">
        <v>0.73746555274602821</v>
      </c>
      <c r="N4">
        <v>0.54776062673055048</v>
      </c>
      <c r="O4">
        <v>0.99287063535972886</v>
      </c>
    </row>
    <row r="5" spans="1:15" x14ac:dyDescent="0.2">
      <c r="A5" t="s">
        <v>227</v>
      </c>
      <c r="B5">
        <v>-0.78262923399999995</v>
      </c>
      <c r="C5">
        <v>0.38238408000000002</v>
      </c>
      <c r="D5">
        <v>5.6000000000000001E-2</v>
      </c>
      <c r="E5">
        <v>58</v>
      </c>
      <c r="F5" s="7">
        <v>6425</v>
      </c>
      <c r="G5" s="7">
        <v>45307</v>
      </c>
      <c r="H5">
        <f t="shared" ref="H5:H7" si="0">EXP(B5)</f>
        <v>0.45720233769768576</v>
      </c>
      <c r="I5">
        <f t="shared" ref="I5:I7" si="1">EXP(B5-(1.96*C5))</f>
        <v>0.21608098072404125</v>
      </c>
      <c r="J5">
        <f t="shared" ref="J5:J7" si="2">EXP(B5+(1.96*C5))</f>
        <v>0.96738721240435144</v>
      </c>
      <c r="K5" s="7">
        <v>12467</v>
      </c>
      <c r="L5" s="7">
        <v>48300</v>
      </c>
      <c r="M5">
        <v>0.40926006715443697</v>
      </c>
      <c r="N5">
        <v>0.21548290935514028</v>
      </c>
      <c r="O5">
        <v>0.77729506747658339</v>
      </c>
    </row>
    <row r="6" spans="1:15" x14ac:dyDescent="0.2">
      <c r="A6" t="s">
        <v>228</v>
      </c>
      <c r="B6">
        <v>-0.31608154697347896</v>
      </c>
      <c r="C6">
        <v>0.75390000000000001</v>
      </c>
      <c r="D6">
        <v>8.9999999999999993E-3</v>
      </c>
      <c r="E6">
        <v>31</v>
      </c>
      <c r="F6" s="7">
        <v>25448</v>
      </c>
      <c r="G6" s="7">
        <v>320544</v>
      </c>
      <c r="H6">
        <f t="shared" si="0"/>
        <v>0.72899999999999998</v>
      </c>
      <c r="I6">
        <f t="shared" si="1"/>
        <v>0.16633930895323598</v>
      </c>
      <c r="J6">
        <f t="shared" si="2"/>
        <v>3.1949212927739605</v>
      </c>
      <c r="K6" s="7">
        <v>43684</v>
      </c>
      <c r="L6" s="7">
        <v>306935</v>
      </c>
      <c r="M6">
        <v>0.49999999027997277</v>
      </c>
      <c r="N6">
        <v>0.13198365946373797</v>
      </c>
      <c r="O6">
        <v>1.8941738037553006</v>
      </c>
    </row>
    <row r="7" spans="1:15" x14ac:dyDescent="0.2">
      <c r="A7" t="s">
        <v>229</v>
      </c>
      <c r="B7">
        <v>8.3408620000000003E-2</v>
      </c>
      <c r="C7">
        <v>0.42477715799999999</v>
      </c>
      <c r="D7">
        <v>0.105</v>
      </c>
      <c r="E7">
        <v>46</v>
      </c>
      <c r="F7">
        <v>5653</v>
      </c>
      <c r="G7">
        <v>38068</v>
      </c>
      <c r="H7">
        <f t="shared" si="0"/>
        <v>1.086985881984512</v>
      </c>
      <c r="I7">
        <f t="shared" si="1"/>
        <v>0.47276605569636621</v>
      </c>
      <c r="J7">
        <f t="shared" si="2"/>
        <v>2.4992029216084197</v>
      </c>
      <c r="K7" s="7">
        <v>9765</v>
      </c>
      <c r="L7" s="7">
        <v>33956</v>
      </c>
      <c r="M7">
        <v>1.7325598553020034</v>
      </c>
      <c r="N7">
        <v>0.72196746747744411</v>
      </c>
      <c r="O7">
        <v>4.1577547291601205</v>
      </c>
    </row>
    <row r="8" spans="1:15" x14ac:dyDescent="0.2">
      <c r="A8" t="s">
        <v>360</v>
      </c>
      <c r="B8">
        <f>LN(0.45)</f>
        <v>-0.79850769621777162</v>
      </c>
      <c r="C8">
        <v>0.41583413080153198</v>
      </c>
      <c r="D8" s="22">
        <f>100*(36/(F8+G8))</f>
        <v>9.884950163376259E-2</v>
      </c>
      <c r="E8">
        <v>36</v>
      </c>
      <c r="F8" s="7">
        <v>5575</v>
      </c>
      <c r="G8" s="7">
        <v>30844</v>
      </c>
      <c r="H8">
        <v>0.45</v>
      </c>
      <c r="I8">
        <v>0.1</v>
      </c>
      <c r="J8">
        <v>1.36</v>
      </c>
      <c r="K8" s="7">
        <v>14368</v>
      </c>
      <c r="L8" s="7">
        <v>22051</v>
      </c>
      <c r="M8">
        <v>0.41</v>
      </c>
      <c r="N8">
        <v>0.17</v>
      </c>
      <c r="O8">
        <v>0.92</v>
      </c>
    </row>
    <row r="9" spans="1:15" x14ac:dyDescent="0.2">
      <c r="A9" t="s">
        <v>117</v>
      </c>
      <c r="B9">
        <v>-5.8999999999999997E-2</v>
      </c>
      <c r="C9">
        <v>0.218</v>
      </c>
      <c r="D9">
        <v>5.9999999999999995E-4</v>
      </c>
      <c r="E9">
        <v>263</v>
      </c>
      <c r="F9">
        <v>39613</v>
      </c>
      <c r="G9">
        <v>399292</v>
      </c>
      <c r="H9">
        <f t="shared" ref="H9:H10" si="3">EXP(B9)</f>
        <v>0.94270676915709972</v>
      </c>
      <c r="I9">
        <f t="shared" ref="I9:I10" si="4">EXP(B9-(1.96*C9))</f>
        <v>0.6149096085164375</v>
      </c>
      <c r="J9">
        <f t="shared" ref="J9:J10" si="5">EXP(B9+(1.96*C9))</f>
        <v>1.4452466513878863</v>
      </c>
      <c r="K9" s="7">
        <v>53371</v>
      </c>
      <c r="L9" s="7">
        <v>266264</v>
      </c>
      <c r="M9">
        <v>0.94648514795348382</v>
      </c>
      <c r="N9">
        <v>0.64205584056591647</v>
      </c>
      <c r="O9">
        <v>1.3952589147182717</v>
      </c>
    </row>
    <row r="10" spans="1:15" x14ac:dyDescent="0.2">
      <c r="A10" t="s">
        <v>361</v>
      </c>
      <c r="B10" s="23">
        <v>-0.57391344300000002</v>
      </c>
      <c r="C10">
        <v>0.18470284107142856</v>
      </c>
      <c r="D10">
        <v>0.22800000000000001</v>
      </c>
      <c r="E10">
        <v>333</v>
      </c>
      <c r="F10">
        <v>8706</v>
      </c>
      <c r="G10" s="7">
        <v>137120</v>
      </c>
      <c r="H10">
        <f t="shared" si="3"/>
        <v>0.56331661200783489</v>
      </c>
      <c r="I10">
        <f t="shared" si="4"/>
        <v>0.39222053366644349</v>
      </c>
      <c r="J10">
        <f t="shared" si="5"/>
        <v>0.80904893580571458</v>
      </c>
      <c r="K10">
        <v>27322</v>
      </c>
      <c r="L10" s="7">
        <v>118507</v>
      </c>
      <c r="M10">
        <v>0.72364806923094227</v>
      </c>
      <c r="N10">
        <v>0.54989611027871266</v>
      </c>
      <c r="O10">
        <v>0.95230084067379994</v>
      </c>
    </row>
    <row r="14" spans="1:15" x14ac:dyDescent="0.2">
      <c r="F14" s="7"/>
      <c r="G14" s="7"/>
    </row>
    <row r="15" spans="1:15" x14ac:dyDescent="0.2">
      <c r="F15" s="7"/>
      <c r="G15" s="7"/>
    </row>
    <row r="16" spans="1:15" x14ac:dyDescent="0.2">
      <c r="F16" s="7"/>
      <c r="G16" s="7"/>
    </row>
    <row r="17" spans="2:7" x14ac:dyDescent="0.2">
      <c r="F17" s="7"/>
      <c r="G17" s="7"/>
    </row>
    <row r="18" spans="2:7" x14ac:dyDescent="0.2">
      <c r="F18" s="7"/>
      <c r="G18" s="7"/>
    </row>
    <row r="19" spans="2:7" x14ac:dyDescent="0.2">
      <c r="B19" s="23"/>
      <c r="G19" s="7"/>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E99811-DDF3-1F41-A38B-0805FBFDE384}">
  <dimension ref="A1:Y99"/>
  <sheetViews>
    <sheetView workbookViewId="0">
      <selection activeCell="B3" sqref="B3"/>
    </sheetView>
  </sheetViews>
  <sheetFormatPr baseColWidth="10" defaultRowHeight="15" x14ac:dyDescent="0.2"/>
  <cols>
    <col min="1" max="1" width="39.6640625" customWidth="1"/>
  </cols>
  <sheetData>
    <row r="1" spans="1:25" x14ac:dyDescent="0.2">
      <c r="A1" t="s">
        <v>359</v>
      </c>
    </row>
    <row r="2" spans="1:25" x14ac:dyDescent="0.2">
      <c r="A2" s="6" t="s">
        <v>123</v>
      </c>
      <c r="B2" s="5" t="s">
        <v>336</v>
      </c>
      <c r="C2" s="1" t="s">
        <v>345</v>
      </c>
      <c r="D2" s="1" t="s">
        <v>346</v>
      </c>
      <c r="E2" s="1" t="s">
        <v>347</v>
      </c>
      <c r="F2" s="1" t="s">
        <v>348</v>
      </c>
      <c r="G2" s="1" t="s">
        <v>349</v>
      </c>
      <c r="H2" s="1" t="s">
        <v>350</v>
      </c>
      <c r="I2" s="1" t="s">
        <v>351</v>
      </c>
      <c r="J2" s="1" t="s">
        <v>352</v>
      </c>
      <c r="K2" s="5" t="s">
        <v>353</v>
      </c>
      <c r="L2" s="5" t="s">
        <v>354</v>
      </c>
      <c r="M2" s="5" t="s">
        <v>355</v>
      </c>
      <c r="N2" s="5" t="s">
        <v>356</v>
      </c>
      <c r="O2" s="5" t="s">
        <v>357</v>
      </c>
      <c r="P2" s="5" t="s">
        <v>358</v>
      </c>
      <c r="Q2" s="5" t="s">
        <v>337</v>
      </c>
      <c r="R2" s="5" t="s">
        <v>338</v>
      </c>
      <c r="S2" s="5" t="s">
        <v>339</v>
      </c>
      <c r="T2" s="5" t="s">
        <v>343</v>
      </c>
      <c r="U2" s="5" t="s">
        <v>344</v>
      </c>
      <c r="V2" s="5" t="s">
        <v>340</v>
      </c>
      <c r="W2" s="5" t="s">
        <v>341</v>
      </c>
      <c r="X2" s="5" t="s">
        <v>342</v>
      </c>
      <c r="Y2" s="5" t="s">
        <v>366</v>
      </c>
    </row>
    <row r="3" spans="1:25" x14ac:dyDescent="0.2">
      <c r="A3" s="19" t="s">
        <v>122</v>
      </c>
      <c r="B3" s="25">
        <v>411.2</v>
      </c>
      <c r="C3" s="20">
        <v>14</v>
      </c>
      <c r="D3" s="20">
        <v>751</v>
      </c>
      <c r="E3" s="20">
        <v>16672</v>
      </c>
      <c r="F3" s="20">
        <v>425177</v>
      </c>
      <c r="G3" s="20">
        <v>-0.69847677040398803</v>
      </c>
      <c r="H3" s="20">
        <v>0.267793440197448</v>
      </c>
      <c r="I3" s="20">
        <v>3.5475680919307999E-3</v>
      </c>
      <c r="J3" s="20">
        <v>34</v>
      </c>
      <c r="K3" s="25">
        <v>8672</v>
      </c>
      <c r="L3" s="25">
        <v>296</v>
      </c>
      <c r="M3" s="25">
        <v>136824</v>
      </c>
      <c r="N3" s="25">
        <v>-0.57391344338288797</v>
      </c>
      <c r="O3" s="25">
        <v>0.1847028409153153</v>
      </c>
      <c r="P3" s="25">
        <v>3.6258770749332302E-3</v>
      </c>
      <c r="Q3" s="25">
        <v>-0.58600749598742097</v>
      </c>
      <c r="R3" s="25">
        <v>0.15026100904793199</v>
      </c>
      <c r="S3" s="26">
        <v>9.6220294730443403E-5</v>
      </c>
      <c r="T3" s="25">
        <v>0</v>
      </c>
      <c r="U3" s="25">
        <v>0.61188390224106304</v>
      </c>
      <c r="V3" s="25">
        <v>-0.58600749598742097</v>
      </c>
      <c r="W3" s="25">
        <v>0.15026100904793199</v>
      </c>
      <c r="X3" s="26">
        <v>9.6220294730443403E-5</v>
      </c>
      <c r="Y3" s="25">
        <v>9.3333685888530096E-3</v>
      </c>
    </row>
    <row r="4" spans="1:25" x14ac:dyDescent="0.2">
      <c r="A4" s="21" t="s">
        <v>144</v>
      </c>
      <c r="B4" s="27">
        <v>250.2</v>
      </c>
      <c r="C4" s="28">
        <v>36</v>
      </c>
      <c r="D4" s="28">
        <v>773</v>
      </c>
      <c r="E4" s="28">
        <v>27607</v>
      </c>
      <c r="F4" s="28">
        <v>438474</v>
      </c>
      <c r="G4" s="28">
        <v>-0.224974656184454</v>
      </c>
      <c r="H4" s="28">
        <v>0.172000947729923</v>
      </c>
      <c r="I4" s="28">
        <v>0.190878403808727</v>
      </c>
      <c r="J4" s="28">
        <v>101</v>
      </c>
      <c r="K4" s="27">
        <v>35651</v>
      </c>
      <c r="L4" s="27">
        <v>229</v>
      </c>
      <c r="M4" s="27">
        <v>109845</v>
      </c>
      <c r="N4" s="27">
        <v>-0.29682037887971002</v>
      </c>
      <c r="O4" s="27">
        <v>0.1221422133973887</v>
      </c>
      <c r="P4" s="27">
        <v>1.68177685919749E-2</v>
      </c>
      <c r="Q4" s="27">
        <v>-0.249552987084699</v>
      </c>
      <c r="R4" s="27">
        <v>9.7488057766294198E-2</v>
      </c>
      <c r="S4" s="27">
        <v>1.0472296858075301E-2</v>
      </c>
      <c r="T4" s="27">
        <v>0</v>
      </c>
      <c r="U4" s="27">
        <v>0.86230028297723105</v>
      </c>
      <c r="V4" s="27">
        <v>-0.249552987084699</v>
      </c>
      <c r="W4" s="27">
        <v>9.7488057766294198E-2</v>
      </c>
      <c r="X4" s="27">
        <v>1.0472296858075301E-2</v>
      </c>
      <c r="Y4" s="27">
        <v>0.45588629262111302</v>
      </c>
    </row>
    <row r="5" spans="1:25" x14ac:dyDescent="0.2">
      <c r="A5" s="21" t="s">
        <v>128</v>
      </c>
      <c r="B5" s="27">
        <v>411.4</v>
      </c>
      <c r="C5" s="28">
        <v>30</v>
      </c>
      <c r="D5" s="28">
        <v>751</v>
      </c>
      <c r="E5" s="28">
        <v>26709</v>
      </c>
      <c r="F5" s="28">
        <v>425177</v>
      </c>
      <c r="G5" s="28">
        <v>-0.41509586096759399</v>
      </c>
      <c r="H5" s="28">
        <v>0.188380522622039</v>
      </c>
      <c r="I5" s="28">
        <v>1.93520211448533E-2</v>
      </c>
      <c r="J5" s="28">
        <v>67</v>
      </c>
      <c r="K5" s="27">
        <v>24044</v>
      </c>
      <c r="L5" s="27">
        <v>263</v>
      </c>
      <c r="M5" s="27">
        <v>121452</v>
      </c>
      <c r="N5" s="27">
        <v>-0.23514403945245199</v>
      </c>
      <c r="O5" s="27">
        <v>0.14764440472942453</v>
      </c>
      <c r="P5" s="27">
        <v>0.11716328065992899</v>
      </c>
      <c r="Q5" s="27">
        <v>-0.27980018678799101</v>
      </c>
      <c r="R5" s="27">
        <v>0.113984728793722</v>
      </c>
      <c r="S5" s="27">
        <v>1.4099576060446799E-2</v>
      </c>
      <c r="T5" s="27">
        <v>0</v>
      </c>
      <c r="U5" s="27">
        <v>0.367015779232651</v>
      </c>
      <c r="V5" s="27">
        <v>-0.27980018678799101</v>
      </c>
      <c r="W5" s="27">
        <v>0.113984728793722</v>
      </c>
      <c r="X5" s="27">
        <v>1.4099576060446799E-2</v>
      </c>
      <c r="Y5" s="27">
        <v>0.45588629262111302</v>
      </c>
    </row>
    <row r="6" spans="1:25" x14ac:dyDescent="0.2">
      <c r="A6" s="21" t="s">
        <v>187</v>
      </c>
      <c r="B6" s="27">
        <v>530.11</v>
      </c>
      <c r="C6" s="28">
        <v>35</v>
      </c>
      <c r="D6" s="28">
        <v>778</v>
      </c>
      <c r="E6" s="28">
        <v>22003</v>
      </c>
      <c r="F6" s="28">
        <v>446304</v>
      </c>
      <c r="G6" s="28">
        <v>-8.5591844371674206E-2</v>
      </c>
      <c r="H6" s="28">
        <v>0.173287405978135</v>
      </c>
      <c r="I6" s="28">
        <v>0.62135563324513499</v>
      </c>
      <c r="J6" s="28">
        <v>149</v>
      </c>
      <c r="K6" s="27">
        <v>55123</v>
      </c>
      <c r="L6" s="27">
        <v>181</v>
      </c>
      <c r="M6" s="27">
        <v>90373</v>
      </c>
      <c r="N6" s="27">
        <v>-0.26669235622362703</v>
      </c>
      <c r="O6" s="27">
        <v>0.11001113825944003</v>
      </c>
      <c r="P6" s="27">
        <v>1.5811465234937899E-2</v>
      </c>
      <c r="Q6" s="27">
        <v>-0.20679367606066301</v>
      </c>
      <c r="R6" s="27">
        <v>9.0373151173346905E-2</v>
      </c>
      <c r="S6" s="27">
        <v>2.2124697063315799E-2</v>
      </c>
      <c r="T6" s="27">
        <v>0</v>
      </c>
      <c r="U6" s="27">
        <v>0.412368783110378</v>
      </c>
      <c r="V6" s="27">
        <v>-0.20679367606066301</v>
      </c>
      <c r="W6" s="27">
        <v>9.0373151173346905E-2</v>
      </c>
      <c r="X6" s="27">
        <v>2.2124697063315799E-2</v>
      </c>
      <c r="Y6" s="27">
        <v>0.53652390378540804</v>
      </c>
    </row>
    <row r="7" spans="1:25" x14ac:dyDescent="0.2">
      <c r="A7" s="21" t="s">
        <v>153</v>
      </c>
      <c r="B7" s="27">
        <v>411.3</v>
      </c>
      <c r="C7" s="28">
        <v>29</v>
      </c>
      <c r="D7" s="28">
        <v>751</v>
      </c>
      <c r="E7" s="28">
        <v>21147</v>
      </c>
      <c r="F7" s="28">
        <v>425177</v>
      </c>
      <c r="G7" s="28">
        <v>-0.216138668342198</v>
      </c>
      <c r="H7" s="28">
        <v>0.19205986151367499</v>
      </c>
      <c r="I7" s="28">
        <v>0.26043170038188102</v>
      </c>
      <c r="J7" s="28">
        <v>30</v>
      </c>
      <c r="K7" s="27">
        <v>8988</v>
      </c>
      <c r="L7" s="27">
        <v>300</v>
      </c>
      <c r="M7" s="27">
        <v>136508</v>
      </c>
      <c r="N7" s="27">
        <v>-0.39677820712973</v>
      </c>
      <c r="O7" s="27">
        <v>0.19583934257222427</v>
      </c>
      <c r="P7" s="27">
        <v>5.28175054101854E-2</v>
      </c>
      <c r="Q7" s="27">
        <v>-0.28315722906570301</v>
      </c>
      <c r="R7" s="27">
        <v>0.13587871648903899</v>
      </c>
      <c r="S7" s="27">
        <v>3.7169551087119203E-2</v>
      </c>
      <c r="T7" s="27">
        <v>0</v>
      </c>
      <c r="U7" s="27">
        <v>0.621485607140979</v>
      </c>
      <c r="V7" s="27">
        <v>-0.28315722906570301</v>
      </c>
      <c r="W7" s="27">
        <v>0.13587871648903899</v>
      </c>
      <c r="X7" s="27">
        <v>3.7169551087119203E-2</v>
      </c>
      <c r="Y7" s="27">
        <v>0.61089619160286601</v>
      </c>
    </row>
    <row r="8" spans="1:25" x14ac:dyDescent="0.2">
      <c r="A8" s="21" t="s">
        <v>139</v>
      </c>
      <c r="B8" s="27">
        <v>272.11</v>
      </c>
      <c r="C8" s="28">
        <v>65</v>
      </c>
      <c r="D8" s="28">
        <v>741</v>
      </c>
      <c r="E8" s="28">
        <v>46219</v>
      </c>
      <c r="F8" s="28">
        <v>418467</v>
      </c>
      <c r="G8" s="28">
        <v>-0.20257597693145599</v>
      </c>
      <c r="H8" s="28">
        <v>0.13210680526734001</v>
      </c>
      <c r="I8" s="28">
        <v>0.12517098822911901</v>
      </c>
      <c r="J8" s="28">
        <v>150</v>
      </c>
      <c r="K8" s="27">
        <v>59838</v>
      </c>
      <c r="L8" s="27">
        <v>180</v>
      </c>
      <c r="M8" s="27">
        <v>85658</v>
      </c>
      <c r="N8" s="27">
        <v>-0.21479074760355299</v>
      </c>
      <c r="O8" s="27">
        <v>0.12057768013733589</v>
      </c>
      <c r="P8" s="27">
        <v>7.4945252423809394E-2</v>
      </c>
      <c r="Q8" s="27">
        <v>-0.17769668870994099</v>
      </c>
      <c r="R8" s="27">
        <v>8.7299846046538704E-2</v>
      </c>
      <c r="S8" s="27">
        <v>4.1803061740454901E-2</v>
      </c>
      <c r="T8" s="27">
        <v>0</v>
      </c>
      <c r="U8" s="27">
        <v>0.80187370770662703</v>
      </c>
      <c r="V8" s="27">
        <v>-0.17769668870994099</v>
      </c>
      <c r="W8" s="27">
        <v>8.7299846046538704E-2</v>
      </c>
      <c r="X8" s="27">
        <v>4.1803061740454901E-2</v>
      </c>
      <c r="Y8" s="27">
        <v>0.61089619160286601</v>
      </c>
    </row>
    <row r="9" spans="1:25" x14ac:dyDescent="0.2">
      <c r="A9" s="29" t="s">
        <v>133</v>
      </c>
      <c r="B9" s="30">
        <v>366.2</v>
      </c>
      <c r="C9" s="31">
        <v>31</v>
      </c>
      <c r="D9" s="31">
        <v>755</v>
      </c>
      <c r="E9" s="31">
        <v>13895</v>
      </c>
      <c r="F9" s="31">
        <v>436637</v>
      </c>
      <c r="G9" s="31">
        <v>0.330926233677591</v>
      </c>
      <c r="H9" s="31">
        <v>0.18692323146325601</v>
      </c>
      <c r="I9" s="31">
        <v>7.6662894529750197E-2</v>
      </c>
      <c r="J9" s="31">
        <v>35</v>
      </c>
      <c r="K9" s="30">
        <v>19118</v>
      </c>
      <c r="L9" s="30">
        <v>295</v>
      </c>
      <c r="M9" s="30">
        <v>126378</v>
      </c>
      <c r="N9" s="30">
        <v>0.26452872111372999</v>
      </c>
      <c r="O9" s="30">
        <v>0.18705288799841435</v>
      </c>
      <c r="P9" s="30">
        <v>0.14560796960721301</v>
      </c>
      <c r="Q9" s="30">
        <v>0.25837226436446498</v>
      </c>
      <c r="R9" s="30">
        <v>0.128334061752791</v>
      </c>
      <c r="S9" s="30">
        <v>4.4085292177526401E-2</v>
      </c>
      <c r="T9" s="30">
        <v>0</v>
      </c>
      <c r="U9" s="30">
        <v>0.59344472979541096</v>
      </c>
      <c r="V9" s="30">
        <v>0.25837226436446498</v>
      </c>
      <c r="W9" s="30">
        <v>0.128334061752791</v>
      </c>
      <c r="X9" s="30">
        <v>4.4085292177526401E-2</v>
      </c>
      <c r="Y9" s="30">
        <v>0.61089619160286601</v>
      </c>
    </row>
    <row r="10" spans="1:25" x14ac:dyDescent="0.2">
      <c r="A10" s="24" t="s">
        <v>160</v>
      </c>
      <c r="B10">
        <v>480.11</v>
      </c>
      <c r="C10" s="2">
        <v>12</v>
      </c>
      <c r="D10" s="2">
        <v>792</v>
      </c>
      <c r="E10" s="2">
        <v>9177</v>
      </c>
      <c r="F10" s="2">
        <v>452456</v>
      </c>
      <c r="G10" s="2">
        <v>-0.27520699374248397</v>
      </c>
      <c r="H10" s="2">
        <v>0.29168186209403102</v>
      </c>
      <c r="I10" s="2">
        <v>0.34541617653438</v>
      </c>
      <c r="J10" s="2">
        <v>8</v>
      </c>
      <c r="K10">
        <v>1738</v>
      </c>
      <c r="L10">
        <v>322</v>
      </c>
      <c r="M10">
        <v>143758</v>
      </c>
      <c r="N10">
        <v>-0.71918790150650802</v>
      </c>
      <c r="O10">
        <v>0.34811334324441312</v>
      </c>
      <c r="P10">
        <v>6.1302846879576198E-2</v>
      </c>
      <c r="Q10">
        <v>-0.43746969537689501</v>
      </c>
      <c r="R10">
        <v>0.22360921749075099</v>
      </c>
      <c r="S10">
        <v>5.04177246044741E-2</v>
      </c>
      <c r="T10">
        <v>0</v>
      </c>
      <c r="U10">
        <v>0.38628436680677403</v>
      </c>
      <c r="V10">
        <v>-0.43746969537689501</v>
      </c>
      <c r="W10">
        <v>0.22360921749075099</v>
      </c>
      <c r="X10">
        <v>5.04177246044741E-2</v>
      </c>
      <c r="Y10">
        <v>0.61131491082924805</v>
      </c>
    </row>
    <row r="11" spans="1:25" x14ac:dyDescent="0.2">
      <c r="A11" s="24" t="s">
        <v>142</v>
      </c>
      <c r="B11">
        <v>1002</v>
      </c>
      <c r="C11" s="2">
        <v>19</v>
      </c>
      <c r="D11" s="2">
        <v>794</v>
      </c>
      <c r="E11" s="2">
        <v>8217</v>
      </c>
      <c r="F11" s="2">
        <v>460090</v>
      </c>
      <c r="G11" s="2">
        <v>0.31355102577005001</v>
      </c>
      <c r="H11" s="2">
        <v>0.232779763384832</v>
      </c>
      <c r="I11" s="2">
        <v>0.17798481996285501</v>
      </c>
      <c r="J11" s="2">
        <v>21</v>
      </c>
      <c r="K11">
        <v>11516</v>
      </c>
      <c r="L11">
        <v>309</v>
      </c>
      <c r="M11">
        <v>133980</v>
      </c>
      <c r="N11">
        <v>0.236056701273966</v>
      </c>
      <c r="O11">
        <v>0.22279617716778646</v>
      </c>
      <c r="P11">
        <v>0.26991171613502501</v>
      </c>
      <c r="Q11">
        <v>0.26272822065214102</v>
      </c>
      <c r="R11">
        <v>0.157203976836679</v>
      </c>
      <c r="S11">
        <v>9.4670958622482093E-2</v>
      </c>
      <c r="T11">
        <v>0</v>
      </c>
      <c r="U11">
        <v>0.76720283887018803</v>
      </c>
      <c r="V11">
        <v>0.26272822065214102</v>
      </c>
      <c r="W11">
        <v>0.157203976836679</v>
      </c>
      <c r="X11">
        <v>9.4670958622482093E-2</v>
      </c>
      <c r="Y11">
        <v>0.80226101538438199</v>
      </c>
    </row>
    <row r="12" spans="1:25" x14ac:dyDescent="0.2">
      <c r="A12" s="24" t="s">
        <v>146</v>
      </c>
      <c r="B12">
        <v>418</v>
      </c>
      <c r="C12" s="2">
        <v>54</v>
      </c>
      <c r="D12" s="2">
        <v>756</v>
      </c>
      <c r="E12" s="2">
        <v>37700</v>
      </c>
      <c r="F12" s="2">
        <v>427524</v>
      </c>
      <c r="G12" s="2">
        <v>-0.17792097566328799</v>
      </c>
      <c r="H12" s="2">
        <v>0.14127563095057899</v>
      </c>
      <c r="I12" s="2">
        <v>0.207889860461522</v>
      </c>
      <c r="J12" s="2">
        <v>109</v>
      </c>
      <c r="K12">
        <v>42713</v>
      </c>
      <c r="L12">
        <v>221</v>
      </c>
      <c r="M12">
        <v>102783</v>
      </c>
      <c r="N12">
        <v>-0.15255841302058201</v>
      </c>
      <c r="O12">
        <v>0.11685392774777995</v>
      </c>
      <c r="P12">
        <v>0.19502376719061601</v>
      </c>
      <c r="Q12">
        <v>-0.142270623507783</v>
      </c>
      <c r="R12">
        <v>8.8353305180914096E-2</v>
      </c>
      <c r="S12">
        <v>0.107343996676997</v>
      </c>
      <c r="T12">
        <v>0</v>
      </c>
      <c r="U12">
        <v>0.74639737918841798</v>
      </c>
      <c r="V12">
        <v>-0.142270623507783</v>
      </c>
      <c r="W12">
        <v>8.8353305180914096E-2</v>
      </c>
      <c r="X12">
        <v>0.107343996676997</v>
      </c>
      <c r="Y12">
        <v>0.80226101538438199</v>
      </c>
    </row>
    <row r="13" spans="1:25" x14ac:dyDescent="0.2">
      <c r="A13" s="24" t="s">
        <v>176</v>
      </c>
      <c r="B13">
        <v>788</v>
      </c>
      <c r="C13" s="2">
        <v>18</v>
      </c>
      <c r="D13" s="2">
        <v>795</v>
      </c>
      <c r="E13" s="2">
        <v>12358</v>
      </c>
      <c r="F13" s="2">
        <v>455949</v>
      </c>
      <c r="G13" s="2">
        <v>-0.16272151108664601</v>
      </c>
      <c r="H13" s="2">
        <v>0.23900723205705099</v>
      </c>
      <c r="I13" s="2">
        <v>0.49598378519341801</v>
      </c>
      <c r="J13" s="2">
        <v>35</v>
      </c>
      <c r="K13">
        <v>11728</v>
      </c>
      <c r="L13">
        <v>295</v>
      </c>
      <c r="M13">
        <v>133768</v>
      </c>
      <c r="N13">
        <v>-0.26940269477190099</v>
      </c>
      <c r="O13">
        <v>0.17677486162654857</v>
      </c>
      <c r="P13">
        <v>0.14034023247498201</v>
      </c>
      <c r="Q13">
        <v>-0.22335898233450699</v>
      </c>
      <c r="R13">
        <v>0.13952954000054599</v>
      </c>
      <c r="S13">
        <v>0.109421073241159</v>
      </c>
      <c r="T13">
        <v>0</v>
      </c>
      <c r="U13">
        <v>0.75467468384775205</v>
      </c>
      <c r="V13">
        <v>-0.22335898233450699</v>
      </c>
      <c r="W13">
        <v>0.13952954000054599</v>
      </c>
      <c r="X13">
        <v>0.109421073241159</v>
      </c>
      <c r="Y13">
        <v>0.80226101538438199</v>
      </c>
    </row>
    <row r="14" spans="1:25" x14ac:dyDescent="0.2">
      <c r="A14" s="24" t="s">
        <v>217</v>
      </c>
      <c r="B14">
        <v>278.10000000000002</v>
      </c>
      <c r="C14" s="2">
        <v>31</v>
      </c>
      <c r="D14" s="2">
        <v>782</v>
      </c>
      <c r="E14" s="2">
        <v>17726</v>
      </c>
      <c r="F14" s="2">
        <v>450448</v>
      </c>
      <c r="G14" s="2">
        <v>1.31887663775945E-2</v>
      </c>
      <c r="H14" s="2">
        <v>0.18339213197690801</v>
      </c>
      <c r="I14" s="2">
        <v>0.94266902671360597</v>
      </c>
      <c r="J14" s="2">
        <v>157</v>
      </c>
      <c r="K14">
        <v>62266</v>
      </c>
      <c r="L14">
        <v>173</v>
      </c>
      <c r="M14">
        <v>83230</v>
      </c>
      <c r="N14">
        <v>-0.20571244184639401</v>
      </c>
      <c r="O14">
        <v>0.10835487918703951</v>
      </c>
      <c r="P14">
        <v>5.7836509614333197E-2</v>
      </c>
      <c r="Q14">
        <v>-0.14105846436552999</v>
      </c>
      <c r="R14">
        <v>9.0561964173907494E-2</v>
      </c>
      <c r="S14">
        <v>0.11933032774303801</v>
      </c>
      <c r="T14">
        <v>0</v>
      </c>
      <c r="U14">
        <v>0.33342444948459399</v>
      </c>
      <c r="V14">
        <v>-0.14105846436552999</v>
      </c>
      <c r="W14">
        <v>9.0561964173907494E-2</v>
      </c>
      <c r="X14">
        <v>0.11933032774303801</v>
      </c>
      <c r="Y14">
        <v>0.80226101538438199</v>
      </c>
    </row>
    <row r="15" spans="1:25" x14ac:dyDescent="0.2">
      <c r="A15" s="24" t="s">
        <v>167</v>
      </c>
      <c r="B15">
        <v>208</v>
      </c>
      <c r="C15" s="2">
        <v>43</v>
      </c>
      <c r="D15" s="2">
        <v>770</v>
      </c>
      <c r="E15" s="2">
        <v>28687</v>
      </c>
      <c r="F15" s="2">
        <v>439620</v>
      </c>
      <c r="G15" s="2">
        <v>-0.136306995171117</v>
      </c>
      <c r="H15" s="2">
        <v>0.15783140917004401</v>
      </c>
      <c r="I15" s="2">
        <v>0.38779446774376503</v>
      </c>
      <c r="J15" s="2">
        <v>40</v>
      </c>
      <c r="K15">
        <v>16515</v>
      </c>
      <c r="L15">
        <v>290</v>
      </c>
      <c r="M15">
        <v>128981</v>
      </c>
      <c r="N15">
        <v>-9.3775951737478699E-2</v>
      </c>
      <c r="O15">
        <v>0.17007581719770742</v>
      </c>
      <c r="P15">
        <v>0.58434933666574396</v>
      </c>
      <c r="Q15">
        <v>-0.167694123209533</v>
      </c>
      <c r="R15">
        <v>0.11197712196654901</v>
      </c>
      <c r="S15">
        <v>0.134243741447785</v>
      </c>
      <c r="T15">
        <v>0</v>
      </c>
      <c r="U15">
        <v>0.77780173627782401</v>
      </c>
      <c r="V15">
        <v>-0.167694123209533</v>
      </c>
      <c r="W15">
        <v>0.11197712196654901</v>
      </c>
      <c r="X15">
        <v>0.134243741447785</v>
      </c>
      <c r="Y15">
        <v>0.80226101538438199</v>
      </c>
    </row>
    <row r="16" spans="1:25" x14ac:dyDescent="0.2">
      <c r="A16" s="24" t="s">
        <v>170</v>
      </c>
      <c r="B16">
        <v>401.1</v>
      </c>
      <c r="C16" s="2">
        <v>169</v>
      </c>
      <c r="D16" s="2">
        <v>644</v>
      </c>
      <c r="E16" s="2">
        <v>104923</v>
      </c>
      <c r="F16" s="2">
        <v>362294</v>
      </c>
      <c r="G16" s="2">
        <v>-7.6251593131380205E-2</v>
      </c>
      <c r="H16" s="2">
        <v>9.0067987191933693E-2</v>
      </c>
      <c r="I16" s="2">
        <v>0.39721789618123898</v>
      </c>
      <c r="J16" s="2">
        <v>195</v>
      </c>
      <c r="K16">
        <v>76148</v>
      </c>
      <c r="L16">
        <v>135</v>
      </c>
      <c r="M16">
        <v>69348</v>
      </c>
      <c r="N16">
        <v>-0.33517110012717599</v>
      </c>
      <c r="O16">
        <v>0.12748169343736709</v>
      </c>
      <c r="P16">
        <v>7.9269507951361708E-3</v>
      </c>
      <c r="Q16">
        <v>-0.16700803854434701</v>
      </c>
      <c r="R16">
        <v>7.2653800529916601E-2</v>
      </c>
      <c r="S16">
        <v>2.1522960339850201E-2</v>
      </c>
      <c r="T16">
        <v>65.597188175098594</v>
      </c>
      <c r="U16">
        <v>8.82100599732379E-2</v>
      </c>
      <c r="V16">
        <v>-0.1926910642038</v>
      </c>
      <c r="W16">
        <v>0.129208893359267</v>
      </c>
      <c r="X16">
        <v>0.13587900876178699</v>
      </c>
      <c r="Y16">
        <v>0.80226101538438199</v>
      </c>
    </row>
    <row r="17" spans="1:25" x14ac:dyDescent="0.2">
      <c r="A17" s="24" t="s">
        <v>179</v>
      </c>
      <c r="B17">
        <v>681.3</v>
      </c>
      <c r="C17" s="2">
        <v>11</v>
      </c>
      <c r="D17" s="2">
        <v>795</v>
      </c>
      <c r="E17" s="2">
        <v>7453</v>
      </c>
      <c r="F17" s="2">
        <v>453420</v>
      </c>
      <c r="G17" s="2">
        <v>-0.17572082676358899</v>
      </c>
      <c r="H17" s="2">
        <v>0.30417958503447501</v>
      </c>
      <c r="I17" s="2">
        <v>0.56347493625951905</v>
      </c>
      <c r="J17" s="2">
        <v>10</v>
      </c>
      <c r="K17">
        <v>2930</v>
      </c>
      <c r="L17">
        <v>320</v>
      </c>
      <c r="M17">
        <v>142566</v>
      </c>
      <c r="N17">
        <v>-0.42487342775215398</v>
      </c>
      <c r="O17">
        <v>0.31335845925650102</v>
      </c>
      <c r="P17">
        <v>0.20011963173116701</v>
      </c>
      <c r="Q17">
        <v>-0.31808960845834</v>
      </c>
      <c r="R17">
        <v>0.21338374956223899</v>
      </c>
      <c r="S17">
        <v>0.13604218039094401</v>
      </c>
      <c r="T17">
        <v>0</v>
      </c>
      <c r="U17">
        <v>0.51134170722695504</v>
      </c>
      <c r="V17">
        <v>-0.31808960845834</v>
      </c>
      <c r="W17">
        <v>0.21338374956223899</v>
      </c>
      <c r="X17">
        <v>0.13604218039094401</v>
      </c>
      <c r="Y17">
        <v>0.80226101538438199</v>
      </c>
    </row>
    <row r="18" spans="1:25" x14ac:dyDescent="0.2">
      <c r="A18" s="24" t="s">
        <v>152</v>
      </c>
      <c r="B18">
        <v>716.9</v>
      </c>
      <c r="C18" s="2">
        <v>53</v>
      </c>
      <c r="D18" s="2">
        <v>760</v>
      </c>
      <c r="E18" s="2">
        <v>35690</v>
      </c>
      <c r="F18" s="2">
        <v>432152</v>
      </c>
      <c r="G18" s="2">
        <v>-0.162729783277477</v>
      </c>
      <c r="H18" s="2">
        <v>0.143356827886437</v>
      </c>
      <c r="I18" s="2">
        <v>0.25631750091022398</v>
      </c>
      <c r="J18" s="2">
        <v>30</v>
      </c>
      <c r="K18">
        <v>11247</v>
      </c>
      <c r="L18">
        <v>300</v>
      </c>
      <c r="M18">
        <v>134249</v>
      </c>
      <c r="N18">
        <v>-0.22515881713590899</v>
      </c>
      <c r="O18">
        <v>0.18619422382967041</v>
      </c>
      <c r="P18">
        <v>0.23877662669351099</v>
      </c>
      <c r="Q18">
        <v>-0.16784736794494301</v>
      </c>
      <c r="R18">
        <v>0.112871757038377</v>
      </c>
      <c r="S18">
        <v>0.13699827947395701</v>
      </c>
      <c r="T18">
        <v>0</v>
      </c>
      <c r="U18">
        <v>0.953825192510384</v>
      </c>
      <c r="V18">
        <v>-0.16784736794494301</v>
      </c>
      <c r="W18">
        <v>0.112871757038377</v>
      </c>
      <c r="X18">
        <v>0.13699827947395701</v>
      </c>
      <c r="Y18">
        <v>0.80226101538438199</v>
      </c>
    </row>
    <row r="19" spans="1:25" x14ac:dyDescent="0.2">
      <c r="A19" s="24" t="s">
        <v>186</v>
      </c>
      <c r="B19">
        <v>366</v>
      </c>
      <c r="C19" s="2">
        <v>43</v>
      </c>
      <c r="D19" s="2">
        <v>755</v>
      </c>
      <c r="E19" s="2">
        <v>25066</v>
      </c>
      <c r="F19" s="2">
        <v>436637</v>
      </c>
      <c r="G19" s="2">
        <v>7.9777464684565605E-2</v>
      </c>
      <c r="H19" s="2">
        <v>0.16029390832974899</v>
      </c>
      <c r="I19" s="2">
        <v>0.61869908566391496</v>
      </c>
      <c r="J19" s="2">
        <v>45</v>
      </c>
      <c r="K19">
        <v>24853</v>
      </c>
      <c r="L19">
        <v>285</v>
      </c>
      <c r="M19">
        <v>120643</v>
      </c>
      <c r="N19">
        <v>0.326451513810467</v>
      </c>
      <c r="O19">
        <v>0.17475303704103745</v>
      </c>
      <c r="P19">
        <v>5.4659881192837802E-2</v>
      </c>
      <c r="Q19">
        <v>0.169655516459706</v>
      </c>
      <c r="R19">
        <v>0.115133771201148</v>
      </c>
      <c r="S19">
        <v>0.140602445995201</v>
      </c>
      <c r="T19">
        <v>0</v>
      </c>
      <c r="U19">
        <v>0.42031005941840399</v>
      </c>
      <c r="V19">
        <v>0.169655516459706</v>
      </c>
      <c r="W19">
        <v>0.115133771201148</v>
      </c>
      <c r="X19">
        <v>0.140602445995201</v>
      </c>
      <c r="Y19">
        <v>0.80226101538438199</v>
      </c>
    </row>
    <row r="20" spans="1:25" x14ac:dyDescent="0.2">
      <c r="A20" s="24" t="s">
        <v>161</v>
      </c>
      <c r="B20">
        <v>578.9</v>
      </c>
      <c r="C20" s="2">
        <v>18</v>
      </c>
      <c r="D20" s="2">
        <v>760</v>
      </c>
      <c r="E20" s="2">
        <v>8375</v>
      </c>
      <c r="F20" s="2">
        <v>436535</v>
      </c>
      <c r="G20" s="2">
        <v>0.222651087189634</v>
      </c>
      <c r="H20" s="2">
        <v>0.238854821301207</v>
      </c>
      <c r="I20" s="2">
        <v>0.35125346109601202</v>
      </c>
      <c r="J20" s="2">
        <v>4</v>
      </c>
      <c r="K20">
        <v>3241</v>
      </c>
      <c r="L20">
        <v>326</v>
      </c>
      <c r="M20">
        <v>142255</v>
      </c>
      <c r="N20">
        <v>0.55077944075335095</v>
      </c>
      <c r="O20">
        <v>0.48618588449973604</v>
      </c>
      <c r="P20">
        <v>0.203141595157281</v>
      </c>
      <c r="Q20">
        <v>0.299503124847247</v>
      </c>
      <c r="R20">
        <v>0.21436896925229099</v>
      </c>
      <c r="S20">
        <v>0.16237194772797001</v>
      </c>
      <c r="T20">
        <v>0</v>
      </c>
      <c r="U20">
        <v>0.465679295365996</v>
      </c>
      <c r="V20">
        <v>0.299503124847247</v>
      </c>
      <c r="W20">
        <v>0.21436896925229099</v>
      </c>
      <c r="X20">
        <v>0.16237194772797001</v>
      </c>
      <c r="Y20">
        <v>0.85521391780557898</v>
      </c>
    </row>
    <row r="21" spans="1:25" x14ac:dyDescent="0.2">
      <c r="A21" s="24" t="s">
        <v>125</v>
      </c>
      <c r="B21">
        <v>455</v>
      </c>
      <c r="C21" s="2">
        <v>71</v>
      </c>
      <c r="D21" s="2">
        <v>713</v>
      </c>
      <c r="E21" s="2">
        <v>29603</v>
      </c>
      <c r="F21" s="2">
        <v>421247</v>
      </c>
      <c r="G21" s="2">
        <v>0.35621271808278299</v>
      </c>
      <c r="H21" s="2">
        <v>0.12516621867542099</v>
      </c>
      <c r="I21" s="2">
        <v>6.6695298434858996E-3</v>
      </c>
      <c r="J21" s="2">
        <v>29</v>
      </c>
      <c r="K21">
        <v>11921</v>
      </c>
      <c r="L21">
        <v>301</v>
      </c>
      <c r="M21">
        <v>133575</v>
      </c>
      <c r="N21">
        <v>-5.6801610962686398E-2</v>
      </c>
      <c r="O21">
        <v>0.19297808116404694</v>
      </c>
      <c r="P21">
        <v>0.76943391540420703</v>
      </c>
      <c r="Q21">
        <v>0.25727659263733599</v>
      </c>
      <c r="R21">
        <v>0.10492668149208401</v>
      </c>
      <c r="S21">
        <v>1.42078322539262E-2</v>
      </c>
      <c r="T21">
        <v>52.423333798039998</v>
      </c>
      <c r="U21">
        <v>0.14711904753845101</v>
      </c>
      <c r="V21">
        <v>0.221901335044039</v>
      </c>
      <c r="W21">
        <v>0.16328995121855999</v>
      </c>
      <c r="X21">
        <v>0.174165430072689</v>
      </c>
      <c r="Y21">
        <v>0.85521391780557898</v>
      </c>
    </row>
    <row r="22" spans="1:25" x14ac:dyDescent="0.2">
      <c r="A22" s="24" t="s">
        <v>141</v>
      </c>
      <c r="B22">
        <v>716.2</v>
      </c>
      <c r="C22" s="2">
        <v>30</v>
      </c>
      <c r="D22" s="2">
        <v>760</v>
      </c>
      <c r="E22" s="2">
        <v>21957</v>
      </c>
      <c r="F22" s="2">
        <v>432152</v>
      </c>
      <c r="G22" s="2">
        <v>-0.25541736438516099</v>
      </c>
      <c r="H22" s="2">
        <v>0.18701352145361999</v>
      </c>
      <c r="I22" s="2">
        <v>0.17201132115575801</v>
      </c>
      <c r="J22" s="2">
        <v>0</v>
      </c>
      <c r="K22">
        <v>251</v>
      </c>
      <c r="L22">
        <v>330</v>
      </c>
      <c r="M22">
        <v>145245</v>
      </c>
      <c r="N22">
        <v>0.16273197683514801</v>
      </c>
      <c r="O22">
        <v>1.7110157347108037</v>
      </c>
      <c r="P22">
        <v>0.90526389235482596</v>
      </c>
      <c r="Q22">
        <v>-0.24989596798399299</v>
      </c>
      <c r="R22">
        <v>0.185907944282346</v>
      </c>
      <c r="S22">
        <v>0.17888631396222701</v>
      </c>
      <c r="T22">
        <v>0</v>
      </c>
      <c r="U22">
        <v>0.78568131188878598</v>
      </c>
      <c r="V22">
        <v>-0.24989596798399299</v>
      </c>
      <c r="W22">
        <v>0.185907944282346</v>
      </c>
      <c r="X22">
        <v>0.17888631396222701</v>
      </c>
      <c r="Y22">
        <v>0.85521391780557898</v>
      </c>
    </row>
    <row r="23" spans="1:25" x14ac:dyDescent="0.2">
      <c r="A23" s="24" t="s">
        <v>211</v>
      </c>
      <c r="B23">
        <v>495</v>
      </c>
      <c r="C23" s="2">
        <v>59</v>
      </c>
      <c r="D23" s="2">
        <v>737</v>
      </c>
      <c r="E23" s="2">
        <v>34650</v>
      </c>
      <c r="F23" s="2">
        <v>423236</v>
      </c>
      <c r="G23" s="2">
        <v>-2.4545236668435302E-2</v>
      </c>
      <c r="H23" s="2">
        <v>0.13562223517847</v>
      </c>
      <c r="I23" s="2">
        <v>0.856381396134551</v>
      </c>
      <c r="J23" s="2">
        <v>63</v>
      </c>
      <c r="K23">
        <v>24188</v>
      </c>
      <c r="L23">
        <v>267</v>
      </c>
      <c r="M23">
        <v>121308</v>
      </c>
      <c r="N23">
        <v>-0.21074080109530599</v>
      </c>
      <c r="O23">
        <v>0.13567328977828028</v>
      </c>
      <c r="P23">
        <v>0.127884573019345</v>
      </c>
      <c r="Q23">
        <v>-0.118617805189677</v>
      </c>
      <c r="R23">
        <v>9.4149101772807206E-2</v>
      </c>
      <c r="S23">
        <v>0.20770792246575201</v>
      </c>
      <c r="T23">
        <v>0</v>
      </c>
      <c r="U23">
        <v>0.33520771343483102</v>
      </c>
      <c r="V23">
        <v>-0.118617805189677</v>
      </c>
      <c r="W23">
        <v>9.4149101772807206E-2</v>
      </c>
      <c r="X23">
        <v>0.20770792246575201</v>
      </c>
      <c r="Y23">
        <v>0.85521391780557898</v>
      </c>
    </row>
    <row r="24" spans="1:25" x14ac:dyDescent="0.2">
      <c r="A24" s="24" t="s">
        <v>147</v>
      </c>
      <c r="B24">
        <v>858</v>
      </c>
      <c r="C24" s="2">
        <v>12</v>
      </c>
      <c r="D24" s="2">
        <v>786</v>
      </c>
      <c r="E24" s="2">
        <v>4725</v>
      </c>
      <c r="F24" s="2">
        <v>448229</v>
      </c>
      <c r="G24" s="2">
        <v>0.35849527521028801</v>
      </c>
      <c r="H24" s="2">
        <v>0.29171687521871298</v>
      </c>
      <c r="I24" s="2">
        <v>0.21910363637306901</v>
      </c>
      <c r="J24" s="2">
        <v>2</v>
      </c>
      <c r="K24">
        <v>1172</v>
      </c>
      <c r="L24">
        <v>328</v>
      </c>
      <c r="M24">
        <v>144324</v>
      </c>
      <c r="N24">
        <v>8.4439456602656504E-2</v>
      </c>
      <c r="O24">
        <v>0.65829316646226899</v>
      </c>
      <c r="P24">
        <v>0.89202659991683797</v>
      </c>
      <c r="Q24">
        <v>0.32399280782762502</v>
      </c>
      <c r="R24">
        <v>0.26672802281709601</v>
      </c>
      <c r="S24">
        <v>0.224482995054471</v>
      </c>
      <c r="T24">
        <v>0</v>
      </c>
      <c r="U24">
        <v>0.77023316382519902</v>
      </c>
      <c r="V24">
        <v>0.32399280782762502</v>
      </c>
      <c r="W24">
        <v>0.26672802281709601</v>
      </c>
      <c r="X24">
        <v>0.224482995054471</v>
      </c>
      <c r="Y24">
        <v>0.85521391780557898</v>
      </c>
    </row>
    <row r="25" spans="1:25" x14ac:dyDescent="0.2">
      <c r="A25" s="24" t="s">
        <v>140</v>
      </c>
      <c r="B25">
        <v>599.20000000000005</v>
      </c>
      <c r="C25" s="2">
        <v>23</v>
      </c>
      <c r="D25" s="2">
        <v>752</v>
      </c>
      <c r="E25" s="2">
        <v>10033</v>
      </c>
      <c r="F25" s="2">
        <v>436843</v>
      </c>
      <c r="G25" s="2">
        <v>0.30829578073095698</v>
      </c>
      <c r="H25" s="2">
        <v>0.21474890474243</v>
      </c>
      <c r="I25" s="2">
        <v>0.15111320761782801</v>
      </c>
      <c r="J25" s="2">
        <v>14</v>
      </c>
      <c r="K25">
        <v>7123</v>
      </c>
      <c r="L25">
        <v>316</v>
      </c>
      <c r="M25">
        <v>138373</v>
      </c>
      <c r="N25">
        <v>3.3512049395279103E-2</v>
      </c>
      <c r="O25">
        <v>0.25596398076340277</v>
      </c>
      <c r="P25">
        <v>0.89465362159676398</v>
      </c>
      <c r="Q25">
        <v>0.19285823551315501</v>
      </c>
      <c r="R25">
        <v>0.16246013357064701</v>
      </c>
      <c r="S25">
        <v>0.23518378201332499</v>
      </c>
      <c r="T25">
        <v>0</v>
      </c>
      <c r="U25">
        <v>0.411098438839202</v>
      </c>
      <c r="V25">
        <v>0.19285823551315501</v>
      </c>
      <c r="W25">
        <v>0.16246013357064701</v>
      </c>
      <c r="X25">
        <v>0.23518378201332499</v>
      </c>
      <c r="Y25">
        <v>0.85521391780557898</v>
      </c>
    </row>
    <row r="26" spans="1:25" x14ac:dyDescent="0.2">
      <c r="A26" s="24" t="s">
        <v>209</v>
      </c>
      <c r="B26">
        <v>689</v>
      </c>
      <c r="C26" s="2">
        <v>14</v>
      </c>
      <c r="D26" s="2">
        <v>799</v>
      </c>
      <c r="E26" s="2">
        <v>7629</v>
      </c>
      <c r="F26" s="2">
        <v>460678</v>
      </c>
      <c r="G26" s="2">
        <v>4.9583341898659899E-2</v>
      </c>
      <c r="H26" s="2">
        <v>0.27005787239066797</v>
      </c>
      <c r="I26" s="2">
        <v>0.854325181525731</v>
      </c>
      <c r="J26" s="2">
        <v>66</v>
      </c>
      <c r="K26">
        <v>22408</v>
      </c>
      <c r="L26">
        <v>264</v>
      </c>
      <c r="M26">
        <v>123088</v>
      </c>
      <c r="N26">
        <v>-0.31758795611141299</v>
      </c>
      <c r="O26">
        <v>0.13644937238583521</v>
      </c>
      <c r="P26">
        <v>2.3822930272566E-2</v>
      </c>
      <c r="Q26">
        <v>-0.27054734727840901</v>
      </c>
      <c r="R26">
        <v>0.11790668698902</v>
      </c>
      <c r="S26">
        <v>2.17567085805133E-2</v>
      </c>
      <c r="T26">
        <v>42.401287757554897</v>
      </c>
      <c r="U26">
        <v>0.187627396873779</v>
      </c>
      <c r="V26">
        <v>-0.218661593496766</v>
      </c>
      <c r="W26">
        <v>0.18477594415064999</v>
      </c>
      <c r="X26">
        <v>0.236655499905922</v>
      </c>
      <c r="Y26">
        <v>0.85521391780557898</v>
      </c>
    </row>
    <row r="27" spans="1:25" x14ac:dyDescent="0.2">
      <c r="A27" s="24" t="s">
        <v>148</v>
      </c>
      <c r="B27">
        <v>535.6</v>
      </c>
      <c r="C27" s="2">
        <v>12</v>
      </c>
      <c r="D27" s="2">
        <v>754</v>
      </c>
      <c r="E27" s="2">
        <v>10067</v>
      </c>
      <c r="F27" s="2">
        <v>426312</v>
      </c>
      <c r="G27" s="2">
        <v>-0.35594890860348599</v>
      </c>
      <c r="H27" s="2">
        <v>0.291561116213644</v>
      </c>
      <c r="I27" s="2">
        <v>0.22214733876471199</v>
      </c>
      <c r="J27" s="2">
        <v>0</v>
      </c>
      <c r="K27">
        <v>351</v>
      </c>
      <c r="L27">
        <v>330</v>
      </c>
      <c r="M27">
        <v>145145</v>
      </c>
      <c r="N27">
        <v>0.31887669035529098</v>
      </c>
      <c r="O27">
        <v>7.8105820703762987</v>
      </c>
      <c r="P27">
        <v>0.857115224700429</v>
      </c>
      <c r="Q27">
        <v>-0.33000497148310098</v>
      </c>
      <c r="R27">
        <v>0.28743373426997298</v>
      </c>
      <c r="S27">
        <v>0.25092397958646701</v>
      </c>
      <c r="T27">
        <v>0</v>
      </c>
      <c r="U27">
        <v>0.59561641025862899</v>
      </c>
      <c r="V27">
        <v>-0.33000497148310098</v>
      </c>
      <c r="W27">
        <v>0.28743373426997298</v>
      </c>
      <c r="X27">
        <v>0.25092397958646701</v>
      </c>
      <c r="Y27">
        <v>0.85521391780557898</v>
      </c>
    </row>
    <row r="28" spans="1:25" x14ac:dyDescent="0.2">
      <c r="A28" s="24" t="s">
        <v>149</v>
      </c>
      <c r="B28">
        <v>300.10000000000002</v>
      </c>
      <c r="C28" s="2">
        <v>21</v>
      </c>
      <c r="D28" s="2">
        <v>728</v>
      </c>
      <c r="E28" s="2">
        <v>9009</v>
      </c>
      <c r="F28" s="2">
        <v>413635</v>
      </c>
      <c r="G28" s="2">
        <v>0.26561017261377901</v>
      </c>
      <c r="H28" s="2">
        <v>0.22176526392336601</v>
      </c>
      <c r="I28" s="2">
        <v>0.231030464620995</v>
      </c>
      <c r="J28" s="2">
        <v>107</v>
      </c>
      <c r="K28">
        <v>49351</v>
      </c>
      <c r="L28">
        <v>223</v>
      </c>
      <c r="M28">
        <v>96145</v>
      </c>
      <c r="N28">
        <v>3.1528078364956302E-2</v>
      </c>
      <c r="O28">
        <v>0.11540409487840153</v>
      </c>
      <c r="P28">
        <v>0.78407984555011701</v>
      </c>
      <c r="Q28">
        <v>0.112077399659865</v>
      </c>
      <c r="R28">
        <v>9.9718699209701098E-2</v>
      </c>
      <c r="S28">
        <v>0.26104033189616699</v>
      </c>
      <c r="T28">
        <v>0</v>
      </c>
      <c r="U28">
        <v>0.43827960018068901</v>
      </c>
      <c r="V28">
        <v>0.112077399659865</v>
      </c>
      <c r="W28">
        <v>9.9718699209701098E-2</v>
      </c>
      <c r="X28">
        <v>0.26104033189616699</v>
      </c>
      <c r="Y28">
        <v>0.85521391780557898</v>
      </c>
    </row>
    <row r="29" spans="1:25" x14ac:dyDescent="0.2">
      <c r="A29" s="24" t="s">
        <v>177</v>
      </c>
      <c r="B29">
        <v>789</v>
      </c>
      <c r="C29" s="2">
        <v>24</v>
      </c>
      <c r="D29" s="2">
        <v>789</v>
      </c>
      <c r="E29" s="2">
        <v>15950</v>
      </c>
      <c r="F29" s="2">
        <v>452357</v>
      </c>
      <c r="G29" s="2">
        <v>-0.135584736718041</v>
      </c>
      <c r="H29" s="2">
        <v>0.207631707266375</v>
      </c>
      <c r="I29" s="2">
        <v>0.51375245363557598</v>
      </c>
      <c r="J29" s="2">
        <v>59</v>
      </c>
      <c r="K29">
        <v>26248</v>
      </c>
      <c r="L29">
        <v>271</v>
      </c>
      <c r="M29">
        <v>119248</v>
      </c>
      <c r="N29">
        <v>-7.9104216254817006E-2</v>
      </c>
      <c r="O29">
        <v>0.13729985942644182</v>
      </c>
      <c r="P29">
        <v>0.56704392366283796</v>
      </c>
      <c r="Q29">
        <v>-0.123723162419239</v>
      </c>
      <c r="R29">
        <v>0.110691280042443</v>
      </c>
      <c r="S29">
        <v>0.26368156178805002</v>
      </c>
      <c r="T29">
        <v>0</v>
      </c>
      <c r="U29">
        <v>0.94616483885317504</v>
      </c>
      <c r="V29">
        <v>-0.123723162419239</v>
      </c>
      <c r="W29">
        <v>0.110691280042443</v>
      </c>
      <c r="X29">
        <v>0.26368156178805002</v>
      </c>
      <c r="Y29">
        <v>0.85521391780557898</v>
      </c>
    </row>
    <row r="30" spans="1:25" x14ac:dyDescent="0.2">
      <c r="A30" s="24" t="s">
        <v>155</v>
      </c>
      <c r="B30">
        <v>172.2</v>
      </c>
      <c r="C30" s="2">
        <v>21</v>
      </c>
      <c r="D30" s="2">
        <v>782</v>
      </c>
      <c r="E30" s="2">
        <v>14903</v>
      </c>
      <c r="F30" s="2">
        <v>449910</v>
      </c>
      <c r="G30" s="2">
        <v>-0.23242289939796601</v>
      </c>
      <c r="H30" s="2">
        <v>0.22249992066648999</v>
      </c>
      <c r="I30" s="2">
        <v>0.29620895549109899</v>
      </c>
      <c r="J30" s="2">
        <v>40</v>
      </c>
      <c r="K30">
        <v>11294</v>
      </c>
      <c r="L30">
        <v>290</v>
      </c>
      <c r="M30">
        <v>134202</v>
      </c>
      <c r="N30">
        <v>-0.54944855275512605</v>
      </c>
      <c r="O30">
        <v>0.17609168759775765</v>
      </c>
      <c r="P30">
        <v>3.0568430983098898E-3</v>
      </c>
      <c r="Q30">
        <v>-0.23589597441496801</v>
      </c>
      <c r="R30">
        <v>0.220932005759297</v>
      </c>
      <c r="S30">
        <v>0.28564182370296498</v>
      </c>
      <c r="T30">
        <v>0</v>
      </c>
      <c r="U30">
        <v>0.89520871127477797</v>
      </c>
      <c r="V30">
        <v>-0.23589597441496801</v>
      </c>
      <c r="W30">
        <v>0.220932005759297</v>
      </c>
      <c r="X30">
        <v>0.28564182370296498</v>
      </c>
      <c r="Y30">
        <v>0.85521391780557898</v>
      </c>
    </row>
    <row r="31" spans="1:25" x14ac:dyDescent="0.2">
      <c r="A31" s="24" t="s">
        <v>138</v>
      </c>
      <c r="B31">
        <v>306</v>
      </c>
      <c r="C31" s="2">
        <v>63</v>
      </c>
      <c r="D31" s="2">
        <v>728</v>
      </c>
      <c r="E31" s="2">
        <v>42741</v>
      </c>
      <c r="F31" s="2">
        <v>413635</v>
      </c>
      <c r="G31" s="2">
        <v>-0.20765235086469999</v>
      </c>
      <c r="H31" s="2">
        <v>0.133800765268661</v>
      </c>
      <c r="I31" s="2">
        <v>0.120673734962985</v>
      </c>
      <c r="J31" s="2">
        <v>101</v>
      </c>
      <c r="K31">
        <v>45875</v>
      </c>
      <c r="L31">
        <v>229</v>
      </c>
      <c r="M31">
        <v>99621</v>
      </c>
      <c r="N31">
        <v>6.18227313772374E-2</v>
      </c>
      <c r="O31">
        <v>0.118667342705288</v>
      </c>
      <c r="P31">
        <v>0.60054951066118301</v>
      </c>
      <c r="Q31">
        <v>-9.7205510031745296E-2</v>
      </c>
      <c r="R31">
        <v>8.6165312934909699E-2</v>
      </c>
      <c r="S31">
        <v>0.25926582699570599</v>
      </c>
      <c r="T31">
        <v>14.102721305603501</v>
      </c>
      <c r="U31">
        <v>0.280600073911003</v>
      </c>
      <c r="V31">
        <v>-9.9475216943076802E-2</v>
      </c>
      <c r="W31">
        <v>9.3334476977669695E-2</v>
      </c>
      <c r="X31">
        <v>0.28651729995217101</v>
      </c>
      <c r="Y31">
        <v>0.85521391780557898</v>
      </c>
    </row>
    <row r="32" spans="1:25" x14ac:dyDescent="0.2">
      <c r="A32" s="24" t="s">
        <v>175</v>
      </c>
      <c r="B32">
        <v>562.1</v>
      </c>
      <c r="C32" s="2">
        <v>63</v>
      </c>
      <c r="D32" s="2">
        <v>663</v>
      </c>
      <c r="E32" s="2">
        <v>38328</v>
      </c>
      <c r="F32" s="2">
        <v>369603</v>
      </c>
      <c r="G32" s="2">
        <v>-9.4203838165444906E-2</v>
      </c>
      <c r="H32" s="2">
        <v>0.13371761649158301</v>
      </c>
      <c r="I32" s="2">
        <v>0.48112248665000701</v>
      </c>
      <c r="J32" s="2">
        <v>22</v>
      </c>
      <c r="K32">
        <v>8188</v>
      </c>
      <c r="L32">
        <v>308</v>
      </c>
      <c r="M32">
        <v>137308</v>
      </c>
      <c r="N32">
        <v>-0.157861472018066</v>
      </c>
      <c r="O32">
        <v>0.22549524473817961</v>
      </c>
      <c r="P32">
        <v>0.490814384309183</v>
      </c>
      <c r="Q32">
        <v>-0.119961223311759</v>
      </c>
      <c r="R32">
        <v>0.113715738001055</v>
      </c>
      <c r="S32">
        <v>0.29146104164053699</v>
      </c>
      <c r="T32">
        <v>0</v>
      </c>
      <c r="U32">
        <v>0.71426684529942097</v>
      </c>
      <c r="V32">
        <v>-0.119961223311759</v>
      </c>
      <c r="W32">
        <v>0.113715738001055</v>
      </c>
      <c r="X32">
        <v>0.29146104164053699</v>
      </c>
      <c r="Y32">
        <v>0.85521391780557898</v>
      </c>
    </row>
    <row r="33" spans="1:25" x14ac:dyDescent="0.2">
      <c r="A33" s="24" t="s">
        <v>127</v>
      </c>
      <c r="B33">
        <v>561</v>
      </c>
      <c r="C33" s="2">
        <v>20</v>
      </c>
      <c r="D33" s="2">
        <v>663</v>
      </c>
      <c r="E33" s="2">
        <v>19733</v>
      </c>
      <c r="F33" s="2">
        <v>369603</v>
      </c>
      <c r="G33" s="2">
        <v>-0.53794613464186303</v>
      </c>
      <c r="H33" s="2">
        <v>0.22482201192485901</v>
      </c>
      <c r="I33" s="2">
        <v>9.1274124564014701E-3</v>
      </c>
      <c r="J33" s="2">
        <v>59</v>
      </c>
      <c r="K33">
        <v>26198</v>
      </c>
      <c r="L33">
        <v>271</v>
      </c>
      <c r="M33">
        <v>119298</v>
      </c>
      <c r="N33">
        <v>-5.66454916347042E-3</v>
      </c>
      <c r="O33">
        <v>0.14037459381047093</v>
      </c>
      <c r="P33">
        <v>0.96777142699164498</v>
      </c>
      <c r="Q33">
        <v>-0.17286465184922101</v>
      </c>
      <c r="R33">
        <v>0.114763410339461</v>
      </c>
      <c r="S33">
        <v>0.131997943757172</v>
      </c>
      <c r="T33">
        <v>71.959005198448097</v>
      </c>
      <c r="U33">
        <v>5.8966846949199701E-2</v>
      </c>
      <c r="V33">
        <v>-0.257930044411737</v>
      </c>
      <c r="W33">
        <v>0.24463217251175201</v>
      </c>
      <c r="X33">
        <v>0.29171875126165198</v>
      </c>
      <c r="Y33">
        <v>0.85521391780557898</v>
      </c>
    </row>
    <row r="34" spans="1:25" x14ac:dyDescent="0.2">
      <c r="A34" s="24" t="s">
        <v>151</v>
      </c>
      <c r="B34">
        <v>285</v>
      </c>
      <c r="C34" s="2">
        <v>22</v>
      </c>
      <c r="D34" s="2">
        <v>772</v>
      </c>
      <c r="E34" s="2">
        <v>16632</v>
      </c>
      <c r="F34" s="2">
        <v>440452</v>
      </c>
      <c r="G34" s="2">
        <v>-0.24683524645497701</v>
      </c>
      <c r="H34" s="2">
        <v>0.216746260009373</v>
      </c>
      <c r="I34" s="2">
        <v>0.25477771730965398</v>
      </c>
      <c r="J34" s="2">
        <v>80</v>
      </c>
      <c r="K34">
        <v>34031</v>
      </c>
      <c r="L34">
        <v>250</v>
      </c>
      <c r="M34">
        <v>111465</v>
      </c>
      <c r="N34">
        <v>-7.7999007675997503E-2</v>
      </c>
      <c r="O34">
        <v>0.12833989346622782</v>
      </c>
      <c r="P34">
        <v>0.54523056798209801</v>
      </c>
      <c r="Q34">
        <v>-0.111651668232032</v>
      </c>
      <c r="R34">
        <v>0.10715494188755199</v>
      </c>
      <c r="S34">
        <v>0.29742803944587198</v>
      </c>
      <c r="T34">
        <v>0</v>
      </c>
      <c r="U34">
        <v>0.47305781437955502</v>
      </c>
      <c r="V34">
        <v>-0.111651668232032</v>
      </c>
      <c r="W34">
        <v>0.10715494188755199</v>
      </c>
      <c r="X34">
        <v>0.29742803944587198</v>
      </c>
      <c r="Y34">
        <v>0.85521391780557898</v>
      </c>
    </row>
    <row r="35" spans="1:25" x14ac:dyDescent="0.2">
      <c r="A35" s="24" t="s">
        <v>132</v>
      </c>
      <c r="B35">
        <v>740.11</v>
      </c>
      <c r="C35" s="2">
        <v>11</v>
      </c>
      <c r="D35" s="2">
        <v>776</v>
      </c>
      <c r="E35" s="2">
        <v>10956</v>
      </c>
      <c r="F35" s="2">
        <v>438539</v>
      </c>
      <c r="G35" s="2">
        <v>-0.55888734907854498</v>
      </c>
      <c r="H35" s="2">
        <v>0.30465546041318498</v>
      </c>
      <c r="I35" s="2">
        <v>6.6581313489931904E-2</v>
      </c>
      <c r="J35" s="2">
        <v>78</v>
      </c>
      <c r="K35">
        <v>31445</v>
      </c>
      <c r="L35">
        <v>252</v>
      </c>
      <c r="M35">
        <v>114051</v>
      </c>
      <c r="N35">
        <v>-0.15005131970983901</v>
      </c>
      <c r="O35">
        <v>0.13333584436283749</v>
      </c>
      <c r="P35">
        <v>0.26488750284332802</v>
      </c>
      <c r="Q35">
        <v>-0.149415292820746</v>
      </c>
      <c r="R35">
        <v>0.12008460749151301</v>
      </c>
      <c r="S35">
        <v>0.21340750571752801</v>
      </c>
      <c r="T35">
        <v>53.243950336531398</v>
      </c>
      <c r="U35">
        <v>0.143617874110504</v>
      </c>
      <c r="V35">
        <v>-0.238373064333296</v>
      </c>
      <c r="W35">
        <v>0.229463504571461</v>
      </c>
      <c r="X35">
        <v>0.29888483641748198</v>
      </c>
      <c r="Y35">
        <v>0.85521391780557898</v>
      </c>
    </row>
    <row r="36" spans="1:25" x14ac:dyDescent="0.2">
      <c r="A36" s="24" t="s">
        <v>171</v>
      </c>
      <c r="B36">
        <v>479</v>
      </c>
      <c r="C36" s="2">
        <v>11</v>
      </c>
      <c r="D36" s="2">
        <v>767</v>
      </c>
      <c r="E36" s="2">
        <v>4983</v>
      </c>
      <c r="F36" s="2">
        <v>445097</v>
      </c>
      <c r="G36" s="2">
        <v>0.25302579404585901</v>
      </c>
      <c r="H36" s="2">
        <v>0.30412700668531001</v>
      </c>
      <c r="I36" s="2">
        <v>0.40542356137309099</v>
      </c>
      <c r="J36" s="2">
        <v>21</v>
      </c>
      <c r="K36">
        <v>10406</v>
      </c>
      <c r="L36">
        <v>309</v>
      </c>
      <c r="M36">
        <v>135090</v>
      </c>
      <c r="N36">
        <v>0.11263551645363901</v>
      </c>
      <c r="O36">
        <v>0.22254448546415054</v>
      </c>
      <c r="P36">
        <v>0.60491552471245003</v>
      </c>
      <c r="Q36">
        <v>0.182940392379105</v>
      </c>
      <c r="R36">
        <v>0.17684732319629801</v>
      </c>
      <c r="S36">
        <v>0.30092404617797103</v>
      </c>
      <c r="T36">
        <v>0</v>
      </c>
      <c r="U36">
        <v>0.77697662633531295</v>
      </c>
      <c r="V36">
        <v>0.182940392379105</v>
      </c>
      <c r="W36">
        <v>0.17684732319629801</v>
      </c>
      <c r="X36">
        <v>0.30092404617797103</v>
      </c>
      <c r="Y36">
        <v>0.85521391780557898</v>
      </c>
    </row>
    <row r="37" spans="1:25" x14ac:dyDescent="0.2">
      <c r="A37" s="24" t="s">
        <v>157</v>
      </c>
      <c r="B37">
        <v>740.1</v>
      </c>
      <c r="C37" s="2">
        <v>19</v>
      </c>
      <c r="D37" s="2">
        <v>776</v>
      </c>
      <c r="E37" s="2">
        <v>13059</v>
      </c>
      <c r="F37" s="2">
        <v>438539</v>
      </c>
      <c r="G37" s="2">
        <v>-0.23558632357987999</v>
      </c>
      <c r="H37" s="2">
        <v>0.23353051101328601</v>
      </c>
      <c r="I37" s="2">
        <v>0.31306903273050501</v>
      </c>
      <c r="J37" s="2">
        <v>81</v>
      </c>
      <c r="K37">
        <v>32879</v>
      </c>
      <c r="L37">
        <v>249</v>
      </c>
      <c r="M37">
        <v>112617</v>
      </c>
      <c r="N37">
        <v>-0.13930002204834899</v>
      </c>
      <c r="O37">
        <v>0.13183214339051785</v>
      </c>
      <c r="P37">
        <v>0.29464168821944797</v>
      </c>
      <c r="Q37">
        <v>-0.1146072559769</v>
      </c>
      <c r="R37">
        <v>0.11273884556906801</v>
      </c>
      <c r="S37">
        <v>0.309356648162387</v>
      </c>
      <c r="T37">
        <v>0</v>
      </c>
      <c r="U37">
        <v>0.55415811205092003</v>
      </c>
      <c r="V37">
        <v>-0.1146072559769</v>
      </c>
      <c r="W37">
        <v>0.11273884556906801</v>
      </c>
      <c r="X37">
        <v>0.309356648162387</v>
      </c>
      <c r="Y37">
        <v>0.85521391780557898</v>
      </c>
    </row>
    <row r="38" spans="1:25" x14ac:dyDescent="0.2">
      <c r="A38" s="24" t="s">
        <v>169</v>
      </c>
      <c r="B38">
        <v>1009</v>
      </c>
      <c r="C38" s="2">
        <v>13</v>
      </c>
      <c r="D38" s="2">
        <v>800</v>
      </c>
      <c r="E38" s="2">
        <v>9553</v>
      </c>
      <c r="F38" s="2">
        <v>458754</v>
      </c>
      <c r="G38" s="2">
        <v>-0.237466977151605</v>
      </c>
      <c r="H38" s="2">
        <v>0.28003935354165299</v>
      </c>
      <c r="I38" s="2">
        <v>0.39645068790704702</v>
      </c>
      <c r="J38" s="2">
        <v>14</v>
      </c>
      <c r="K38">
        <v>5809</v>
      </c>
      <c r="L38">
        <v>316</v>
      </c>
      <c r="M38">
        <v>139687</v>
      </c>
      <c r="N38">
        <v>-0.175484261095468</v>
      </c>
      <c r="O38">
        <v>2.0210283222433874</v>
      </c>
      <c r="P38">
        <v>0.39204413864994397</v>
      </c>
      <c r="Q38">
        <v>-0.18713264503323501</v>
      </c>
      <c r="R38">
        <v>0.187227170617279</v>
      </c>
      <c r="S38">
        <v>0.317554897582566</v>
      </c>
      <c r="T38">
        <v>0</v>
      </c>
      <c r="U38">
        <v>0.80901140929649995</v>
      </c>
      <c r="V38">
        <v>-0.18713264503323501</v>
      </c>
      <c r="W38">
        <v>0.187227170617279</v>
      </c>
      <c r="X38">
        <v>0.317554897582566</v>
      </c>
      <c r="Y38">
        <v>0.85521391780557898</v>
      </c>
    </row>
    <row r="39" spans="1:25" x14ac:dyDescent="0.2">
      <c r="A39" s="24" t="s">
        <v>135</v>
      </c>
      <c r="B39">
        <v>599.5</v>
      </c>
      <c r="C39" s="2">
        <v>13</v>
      </c>
      <c r="D39" s="2">
        <v>752</v>
      </c>
      <c r="E39" s="2">
        <v>4882</v>
      </c>
      <c r="F39" s="2">
        <v>436843</v>
      </c>
      <c r="G39" s="2">
        <v>0.47116719306571803</v>
      </c>
      <c r="H39" s="2">
        <v>0.28057904521944299</v>
      </c>
      <c r="I39" s="2">
        <v>9.3099976644083607E-2</v>
      </c>
      <c r="J39" s="2">
        <v>54</v>
      </c>
      <c r="K39">
        <v>24954</v>
      </c>
      <c r="L39">
        <v>276</v>
      </c>
      <c r="M39">
        <v>120542</v>
      </c>
      <c r="N39">
        <v>4.8903175953951099E-2</v>
      </c>
      <c r="O39">
        <v>0.14660242385875918</v>
      </c>
      <c r="P39">
        <v>0.73685385205333997</v>
      </c>
      <c r="Q39">
        <v>0.13916639550908799</v>
      </c>
      <c r="R39">
        <v>0.12643333622825001</v>
      </c>
      <c r="S39">
        <v>0.27102303725800098</v>
      </c>
      <c r="T39">
        <v>43.080535477711997</v>
      </c>
      <c r="U39">
        <v>0.18501562225819099</v>
      </c>
      <c r="V39">
        <v>0.192459165886602</v>
      </c>
      <c r="W39">
        <v>0.19603383631622301</v>
      </c>
      <c r="X39">
        <v>0.32621561813202499</v>
      </c>
      <c r="Y39">
        <v>0.85521391780557898</v>
      </c>
    </row>
    <row r="40" spans="1:25" x14ac:dyDescent="0.2">
      <c r="A40" s="24" t="s">
        <v>216</v>
      </c>
      <c r="B40">
        <v>195.1</v>
      </c>
      <c r="C40" s="2">
        <v>38</v>
      </c>
      <c r="D40" s="2">
        <v>729</v>
      </c>
      <c r="E40" s="2">
        <v>21653</v>
      </c>
      <c r="F40" s="2">
        <v>419040</v>
      </c>
      <c r="G40" s="2">
        <v>-1.3842769188220701E-2</v>
      </c>
      <c r="H40" s="2">
        <v>0.16987799330543499</v>
      </c>
      <c r="I40" s="2">
        <v>0.93505503212017105</v>
      </c>
      <c r="J40" s="2">
        <v>7</v>
      </c>
      <c r="K40">
        <v>2622</v>
      </c>
      <c r="L40">
        <v>323</v>
      </c>
      <c r="M40">
        <v>142874</v>
      </c>
      <c r="N40">
        <v>-0.42734191054506099</v>
      </c>
      <c r="O40">
        <v>0.33133911490883317</v>
      </c>
      <c r="P40">
        <v>0.222183193446438</v>
      </c>
      <c r="Q40">
        <v>-0.17330211713579499</v>
      </c>
      <c r="R40">
        <v>0.14646883650984599</v>
      </c>
      <c r="S40">
        <v>0.236729379611194</v>
      </c>
      <c r="T40">
        <v>70.876116685395203</v>
      </c>
      <c r="U40">
        <v>6.3882395656953597E-2</v>
      </c>
      <c r="V40">
        <v>-0.280497507938473</v>
      </c>
      <c r="W40">
        <v>0.30756450875831698</v>
      </c>
      <c r="X40">
        <v>0.361770983757912</v>
      </c>
      <c r="Y40">
        <v>0.91526300405243599</v>
      </c>
    </row>
    <row r="41" spans="1:25" x14ac:dyDescent="0.2">
      <c r="A41" s="24" t="s">
        <v>165</v>
      </c>
      <c r="B41">
        <v>550.1</v>
      </c>
      <c r="C41" s="2">
        <v>30</v>
      </c>
      <c r="D41" s="2">
        <v>712</v>
      </c>
      <c r="E41" s="2">
        <v>19758</v>
      </c>
      <c r="F41" s="2">
        <v>406928</v>
      </c>
      <c r="G41" s="2">
        <v>-0.17373103625779601</v>
      </c>
      <c r="H41" s="2">
        <v>0.19160240129861</v>
      </c>
      <c r="I41" s="2">
        <v>0.36455127630151701</v>
      </c>
      <c r="J41" s="2">
        <v>13</v>
      </c>
      <c r="K41">
        <v>4954</v>
      </c>
      <c r="L41">
        <v>317</v>
      </c>
      <c r="M41">
        <v>140542</v>
      </c>
      <c r="N41">
        <v>-0.15008053231738</v>
      </c>
      <c r="O41">
        <v>0.27941169108470104</v>
      </c>
      <c r="P41">
        <v>0.59672990548543503</v>
      </c>
      <c r="Q41">
        <v>-0.13967336043747999</v>
      </c>
      <c r="R41">
        <v>0.15799530918753399</v>
      </c>
      <c r="S41">
        <v>0.37667739705011699</v>
      </c>
      <c r="T41">
        <v>0</v>
      </c>
      <c r="U41">
        <v>0.75336416059789602</v>
      </c>
      <c r="V41">
        <v>-0.13967336043747999</v>
      </c>
      <c r="W41">
        <v>0.15799530918753399</v>
      </c>
      <c r="X41">
        <v>0.37667739705011699</v>
      </c>
      <c r="Y41">
        <v>0.91526300405243599</v>
      </c>
    </row>
    <row r="42" spans="1:25" x14ac:dyDescent="0.2">
      <c r="A42" s="24" t="s">
        <v>183</v>
      </c>
      <c r="B42">
        <v>411.8</v>
      </c>
      <c r="C42" s="2">
        <v>32</v>
      </c>
      <c r="D42" s="2">
        <v>751</v>
      </c>
      <c r="E42" s="2">
        <v>20532</v>
      </c>
      <c r="F42" s="2">
        <v>425177</v>
      </c>
      <c r="G42" s="2">
        <v>-0.103919287544965</v>
      </c>
      <c r="H42" s="2">
        <v>0.184425317573328</v>
      </c>
      <c r="I42" s="2">
        <v>0.57311062364857102</v>
      </c>
      <c r="J42" s="2">
        <v>24</v>
      </c>
      <c r="K42">
        <v>9297</v>
      </c>
      <c r="L42">
        <v>306</v>
      </c>
      <c r="M42">
        <v>136199</v>
      </c>
      <c r="N42">
        <v>-0.117559348655447</v>
      </c>
      <c r="O42">
        <v>0.21833451602539974</v>
      </c>
      <c r="P42">
        <v>0.59417940859773799</v>
      </c>
      <c r="Q42">
        <v>-0.114268904098581</v>
      </c>
      <c r="R42">
        <v>0.138573240600847</v>
      </c>
      <c r="S42">
        <v>0.40959294318211198</v>
      </c>
      <c r="T42">
        <v>0</v>
      </c>
      <c r="U42">
        <v>0.93222629193003703</v>
      </c>
      <c r="V42">
        <v>-0.114268904098581</v>
      </c>
      <c r="W42">
        <v>0.138573240600847</v>
      </c>
      <c r="X42">
        <v>0.40959294318211198</v>
      </c>
      <c r="Y42">
        <v>0.91526300405243599</v>
      </c>
    </row>
    <row r="43" spans="1:25" x14ac:dyDescent="0.2">
      <c r="A43" s="24" t="s">
        <v>129</v>
      </c>
      <c r="B43">
        <v>727.1</v>
      </c>
      <c r="C43" s="2">
        <v>11</v>
      </c>
      <c r="D43" s="2">
        <v>765</v>
      </c>
      <c r="E43" s="2">
        <v>3135</v>
      </c>
      <c r="F43" s="2">
        <v>440802</v>
      </c>
      <c r="G43" s="2">
        <v>0.75025860418325097</v>
      </c>
      <c r="H43" s="2">
        <v>0.29772578845121001</v>
      </c>
      <c r="I43" s="2">
        <v>2.45932601535198E-2</v>
      </c>
      <c r="J43" s="2">
        <v>30</v>
      </c>
      <c r="K43">
        <v>13608</v>
      </c>
      <c r="L43">
        <v>300</v>
      </c>
      <c r="M43">
        <v>131888</v>
      </c>
      <c r="N43">
        <v>-1.77157310206086E-2</v>
      </c>
      <c r="O43">
        <v>0.18460488661584973</v>
      </c>
      <c r="P43">
        <v>0.92347511116021797</v>
      </c>
      <c r="Q43">
        <v>0.169752259950227</v>
      </c>
      <c r="R43">
        <v>0.15205107680982699</v>
      </c>
      <c r="S43">
        <v>0.264244093846908</v>
      </c>
      <c r="T43">
        <v>80.556818152658096</v>
      </c>
      <c r="U43">
        <v>2.3337712396883401E-2</v>
      </c>
      <c r="V43">
        <v>0.32106660081873101</v>
      </c>
      <c r="W43">
        <v>0.39096873974436402</v>
      </c>
      <c r="X43">
        <v>0.41152788204415303</v>
      </c>
      <c r="Y43">
        <v>0.91526300405243599</v>
      </c>
    </row>
    <row r="44" spans="1:25" x14ac:dyDescent="0.2">
      <c r="A44" s="24" t="s">
        <v>126</v>
      </c>
      <c r="B44">
        <v>574.1</v>
      </c>
      <c r="C44" s="2">
        <v>32</v>
      </c>
      <c r="D44" s="2">
        <v>757</v>
      </c>
      <c r="E44" s="2">
        <v>11233</v>
      </c>
      <c r="F44" s="2">
        <v>445956</v>
      </c>
      <c r="G44" s="2">
        <v>0.52596570018342104</v>
      </c>
      <c r="H44" s="2">
        <v>0.179993499134774</v>
      </c>
      <c r="I44" s="2">
        <v>6.8104576058132197E-3</v>
      </c>
      <c r="J44" s="2">
        <v>18</v>
      </c>
      <c r="K44">
        <v>8037</v>
      </c>
      <c r="L44">
        <v>312</v>
      </c>
      <c r="M44">
        <v>137459</v>
      </c>
      <c r="N44">
        <v>-8.6252031823741096E-2</v>
      </c>
      <c r="O44">
        <v>0.22727168376147833</v>
      </c>
      <c r="P44">
        <v>0.70646026339416501</v>
      </c>
      <c r="Q44">
        <v>0.29007999620643599</v>
      </c>
      <c r="R44">
        <v>0.139769102073523</v>
      </c>
      <c r="S44">
        <v>3.7947356946330502E-2</v>
      </c>
      <c r="T44">
        <v>76.883931735699306</v>
      </c>
      <c r="U44">
        <v>3.7534459590945597E-2</v>
      </c>
      <c r="V44">
        <v>0.24303423461871501</v>
      </c>
      <c r="W44">
        <v>0.29673939803938398</v>
      </c>
      <c r="X44">
        <v>0.41277743921542198</v>
      </c>
      <c r="Y44">
        <v>0.91526300405243599</v>
      </c>
    </row>
    <row r="45" spans="1:25" x14ac:dyDescent="0.2">
      <c r="A45" s="24" t="s">
        <v>130</v>
      </c>
      <c r="B45">
        <v>365</v>
      </c>
      <c r="C45" s="2">
        <v>15</v>
      </c>
      <c r="D45" s="2">
        <v>786</v>
      </c>
      <c r="E45" s="2">
        <v>5444</v>
      </c>
      <c r="F45" s="2">
        <v>456332</v>
      </c>
      <c r="G45" s="2">
        <v>0.55513777264641895</v>
      </c>
      <c r="H45" s="2">
        <v>0.25820313273774798</v>
      </c>
      <c r="I45" s="2">
        <v>4.8020477427353603E-2</v>
      </c>
      <c r="J45" s="2">
        <v>21</v>
      </c>
      <c r="K45">
        <v>9953</v>
      </c>
      <c r="L45">
        <v>309</v>
      </c>
      <c r="M45">
        <v>135543</v>
      </c>
      <c r="N45">
        <v>1.22373255598791E-2</v>
      </c>
      <c r="O45">
        <v>0.21947474155032604</v>
      </c>
      <c r="P45">
        <v>0.95526546862755402</v>
      </c>
      <c r="Q45">
        <v>0.19179373281623999</v>
      </c>
      <c r="R45">
        <v>0.161581117573324</v>
      </c>
      <c r="S45">
        <v>0.23523507525801601</v>
      </c>
      <c r="T45">
        <v>69.276821019675097</v>
      </c>
      <c r="U45">
        <v>7.1211518100316298E-2</v>
      </c>
      <c r="V45">
        <v>0.23663728390067601</v>
      </c>
      <c r="W45">
        <v>0.297950101233248</v>
      </c>
      <c r="X45">
        <v>0.42706862827343101</v>
      </c>
      <c r="Y45">
        <v>0.91526300405243599</v>
      </c>
    </row>
    <row r="46" spans="1:25" x14ac:dyDescent="0.2">
      <c r="A46" s="24" t="s">
        <v>166</v>
      </c>
      <c r="B46">
        <v>216</v>
      </c>
      <c r="C46" s="2">
        <v>22</v>
      </c>
      <c r="D46" s="2">
        <v>789</v>
      </c>
      <c r="E46" s="2">
        <v>10361</v>
      </c>
      <c r="F46" s="2">
        <v>456587</v>
      </c>
      <c r="G46" s="2">
        <v>0.19051869909379901</v>
      </c>
      <c r="H46" s="2">
        <v>0.216512884900465</v>
      </c>
      <c r="I46" s="2">
        <v>0.37889093543324398</v>
      </c>
      <c r="J46" s="2">
        <v>58</v>
      </c>
      <c r="K46">
        <v>21647</v>
      </c>
      <c r="L46">
        <v>272</v>
      </c>
      <c r="M46">
        <v>123849</v>
      </c>
      <c r="N46">
        <v>-0.20075917440485799</v>
      </c>
      <c r="O46">
        <v>0.14125307955617181</v>
      </c>
      <c r="P46">
        <v>0.16368734070021199</v>
      </c>
      <c r="Q46">
        <v>0.15222714137356899</v>
      </c>
      <c r="R46">
        <v>0.205096392170522</v>
      </c>
      <c r="S46">
        <v>0.45795258439445702</v>
      </c>
      <c r="T46">
        <v>0</v>
      </c>
      <c r="U46">
        <v>0.58099840420747095</v>
      </c>
      <c r="V46">
        <v>0.15222714137356899</v>
      </c>
      <c r="W46">
        <v>0.205096392170522</v>
      </c>
      <c r="X46">
        <v>0.45795258439445702</v>
      </c>
      <c r="Y46">
        <v>0.91526300405243599</v>
      </c>
    </row>
    <row r="47" spans="1:25" x14ac:dyDescent="0.2">
      <c r="A47" s="24" t="s">
        <v>172</v>
      </c>
      <c r="B47">
        <v>454.1</v>
      </c>
      <c r="C47" s="2">
        <v>25</v>
      </c>
      <c r="D47" s="2">
        <v>713</v>
      </c>
      <c r="E47" s="2">
        <v>12479</v>
      </c>
      <c r="F47" s="2">
        <v>421247</v>
      </c>
      <c r="G47" s="2">
        <v>0.164117794673938</v>
      </c>
      <c r="H47" s="2">
        <v>0.20404100764382299</v>
      </c>
      <c r="I47" s="2">
        <v>0.42120219719081597</v>
      </c>
      <c r="J47" s="2">
        <v>14</v>
      </c>
      <c r="K47">
        <v>6820</v>
      </c>
      <c r="L47">
        <v>316</v>
      </c>
      <c r="M47">
        <v>138676</v>
      </c>
      <c r="N47">
        <v>-3.4350657228701398E-2</v>
      </c>
      <c r="O47">
        <v>0.25355473341649742</v>
      </c>
      <c r="P47">
        <v>0.89209453246430603</v>
      </c>
      <c r="Q47">
        <v>0.114538174889113</v>
      </c>
      <c r="R47">
        <v>0.15888056990238</v>
      </c>
      <c r="S47">
        <v>0.47096650384314698</v>
      </c>
      <c r="T47">
        <v>0</v>
      </c>
      <c r="U47">
        <v>0.69855377747437197</v>
      </c>
      <c r="V47">
        <v>0.114538174889113</v>
      </c>
      <c r="W47">
        <v>0.15888056990238</v>
      </c>
      <c r="X47">
        <v>0.47096650384314698</v>
      </c>
      <c r="Y47">
        <v>0.91526300405243599</v>
      </c>
    </row>
    <row r="48" spans="1:25" x14ac:dyDescent="0.2">
      <c r="A48" s="24" t="s">
        <v>173</v>
      </c>
      <c r="B48">
        <v>565.1</v>
      </c>
      <c r="C48" s="2">
        <v>21</v>
      </c>
      <c r="D48" s="2">
        <v>765</v>
      </c>
      <c r="E48" s="2">
        <v>10274</v>
      </c>
      <c r="F48" s="2">
        <v>439151</v>
      </c>
      <c r="G48" s="2">
        <v>0.169771594110316</v>
      </c>
      <c r="H48" s="2">
        <v>0.22193775236497901</v>
      </c>
      <c r="I48" s="2">
        <v>0.44430048575220299</v>
      </c>
      <c r="J48" s="2">
        <v>1</v>
      </c>
      <c r="K48">
        <v>532</v>
      </c>
      <c r="L48">
        <v>329</v>
      </c>
      <c r="M48">
        <v>144964</v>
      </c>
      <c r="N48">
        <v>-8.3033156601988303E-2</v>
      </c>
      <c r="O48">
        <v>8.6030591043617033</v>
      </c>
      <c r="P48">
        <v>0.62913367173366297</v>
      </c>
      <c r="Q48">
        <v>0.15248015723216701</v>
      </c>
      <c r="R48">
        <v>0.21507339040412299</v>
      </c>
      <c r="S48">
        <v>0.47834431831925101</v>
      </c>
      <c r="T48">
        <v>0</v>
      </c>
      <c r="U48">
        <v>0.75222461618771097</v>
      </c>
      <c r="V48">
        <v>0.15248015723216701</v>
      </c>
      <c r="W48">
        <v>0.21507339040412299</v>
      </c>
      <c r="X48">
        <v>0.47834431831925101</v>
      </c>
      <c r="Y48">
        <v>0.91526300405243599</v>
      </c>
    </row>
    <row r="49" spans="1:25" x14ac:dyDescent="0.2">
      <c r="A49" s="24" t="s">
        <v>204</v>
      </c>
      <c r="B49">
        <v>1019</v>
      </c>
      <c r="C49" s="2">
        <v>34</v>
      </c>
      <c r="D49" s="2">
        <v>779</v>
      </c>
      <c r="E49" s="2">
        <v>19029</v>
      </c>
      <c r="F49" s="2">
        <v>449278</v>
      </c>
      <c r="G49" s="2">
        <v>4.2209526881360697E-2</v>
      </c>
      <c r="H49" s="2">
        <v>0.175588614757761</v>
      </c>
      <c r="I49" s="2">
        <v>0.81002890199480804</v>
      </c>
      <c r="J49" s="2">
        <v>9</v>
      </c>
      <c r="K49">
        <v>2659</v>
      </c>
      <c r="L49">
        <v>321</v>
      </c>
      <c r="M49">
        <v>142837</v>
      </c>
      <c r="N49">
        <v>-0.434941056989609</v>
      </c>
      <c r="O49">
        <v>0.3323067856016102</v>
      </c>
      <c r="P49">
        <v>0.215712667990658</v>
      </c>
      <c r="Q49">
        <v>-0.10916042701678801</v>
      </c>
      <c r="R49">
        <v>0.15185683596431901</v>
      </c>
      <c r="S49">
        <v>0.47224089218752202</v>
      </c>
      <c r="T49">
        <v>66.085150093939603</v>
      </c>
      <c r="U49">
        <v>8.5954068047765703E-2</v>
      </c>
      <c r="V49">
        <v>-0.207570927369227</v>
      </c>
      <c r="W49">
        <v>0.29600708986325203</v>
      </c>
      <c r="X49">
        <v>0.48315553657708099</v>
      </c>
      <c r="Y49">
        <v>0.91526300405243599</v>
      </c>
    </row>
    <row r="50" spans="1:25" x14ac:dyDescent="0.2">
      <c r="A50" s="24" t="s">
        <v>124</v>
      </c>
      <c r="B50">
        <v>374.3</v>
      </c>
      <c r="C50" s="2">
        <v>12</v>
      </c>
      <c r="D50" s="2">
        <v>782</v>
      </c>
      <c r="E50" s="2">
        <v>2493</v>
      </c>
      <c r="F50" s="2">
        <v>455658</v>
      </c>
      <c r="G50" s="2">
        <v>1.09983629526503</v>
      </c>
      <c r="H50" s="2">
        <v>0.28639626462380702</v>
      </c>
      <c r="I50" s="2">
        <v>1.0876993062646199E-3</v>
      </c>
      <c r="J50" s="2">
        <v>3</v>
      </c>
      <c r="K50">
        <v>2029</v>
      </c>
      <c r="L50">
        <v>327</v>
      </c>
      <c r="M50">
        <v>143467</v>
      </c>
      <c r="N50">
        <v>-0.14540905793415501</v>
      </c>
      <c r="O50">
        <v>0.43663623208710794</v>
      </c>
      <c r="P50">
        <v>0.74016400167143404</v>
      </c>
      <c r="Q50">
        <v>0.64615449209249898</v>
      </c>
      <c r="R50">
        <v>0.23304010318540699</v>
      </c>
      <c r="S50">
        <v>5.5590268634916904E-3</v>
      </c>
      <c r="T50">
        <v>86.534756418651</v>
      </c>
      <c r="U50">
        <v>6.4269249442613502E-3</v>
      </c>
      <c r="V50">
        <v>0.45780904189194699</v>
      </c>
      <c r="W50">
        <v>0.67069473013857395</v>
      </c>
      <c r="X50">
        <v>0.494866401428457</v>
      </c>
      <c r="Y50">
        <v>0.91526300405243599</v>
      </c>
    </row>
    <row r="51" spans="1:25" x14ac:dyDescent="0.2">
      <c r="A51" s="24" t="s">
        <v>159</v>
      </c>
      <c r="B51">
        <v>563</v>
      </c>
      <c r="C51" s="2">
        <v>23</v>
      </c>
      <c r="D51" s="2">
        <v>663</v>
      </c>
      <c r="E51" s="2">
        <v>15425</v>
      </c>
      <c r="F51" s="2">
        <v>369603</v>
      </c>
      <c r="G51" s="2">
        <v>-0.207014513183987</v>
      </c>
      <c r="H51" s="2">
        <v>0.21741749273614699</v>
      </c>
      <c r="I51" s="2">
        <v>0.34101987078381102</v>
      </c>
      <c r="J51" s="2">
        <v>29</v>
      </c>
      <c r="K51">
        <v>14000</v>
      </c>
      <c r="L51">
        <v>301</v>
      </c>
      <c r="M51">
        <v>131496</v>
      </c>
      <c r="N51">
        <v>-1.67508910214079E-2</v>
      </c>
      <c r="O51">
        <v>0.18133729589427372</v>
      </c>
      <c r="P51">
        <v>0.926328449183492</v>
      </c>
      <c r="Q51">
        <v>-8.9838438000122006E-2</v>
      </c>
      <c r="R51">
        <v>0.13576624461089701</v>
      </c>
      <c r="S51">
        <v>0.50815446827784205</v>
      </c>
      <c r="T51">
        <v>0</v>
      </c>
      <c r="U51">
        <v>0.49018610227658499</v>
      </c>
      <c r="V51">
        <v>-8.9838438000122006E-2</v>
      </c>
      <c r="W51">
        <v>0.13576624461089701</v>
      </c>
      <c r="X51">
        <v>0.50815446827784205</v>
      </c>
      <c r="Y51">
        <v>0.91526300405243599</v>
      </c>
    </row>
    <row r="52" spans="1:25" x14ac:dyDescent="0.2">
      <c r="A52" s="24" t="s">
        <v>190</v>
      </c>
      <c r="B52">
        <v>470</v>
      </c>
      <c r="C52" s="2">
        <v>11</v>
      </c>
      <c r="D52" s="2">
        <v>767</v>
      </c>
      <c r="E52" s="2">
        <v>5633</v>
      </c>
      <c r="F52" s="2">
        <v>445097</v>
      </c>
      <c r="G52" s="2">
        <v>0.1334291869134</v>
      </c>
      <c r="H52" s="2">
        <v>0.30431958526643399</v>
      </c>
      <c r="I52" s="2">
        <v>0.66105947737425497</v>
      </c>
      <c r="J52" s="2">
        <v>15</v>
      </c>
      <c r="K52">
        <v>3728</v>
      </c>
      <c r="L52">
        <v>315</v>
      </c>
      <c r="M52">
        <v>141768</v>
      </c>
      <c r="N52">
        <v>-0.60973508219216299</v>
      </c>
      <c r="O52">
        <v>0.25853102211223583</v>
      </c>
      <c r="P52">
        <v>3.0393871577025999E-2</v>
      </c>
      <c r="Q52">
        <v>-0.24210398162246899</v>
      </c>
      <c r="R52">
        <v>0.19701901214284601</v>
      </c>
      <c r="S52">
        <v>0.21913344028442899</v>
      </c>
      <c r="T52">
        <v>61.855091397717104</v>
      </c>
      <c r="U52">
        <v>0.10541930242511301</v>
      </c>
      <c r="V52">
        <v>-0.20976712480632001</v>
      </c>
      <c r="W52">
        <v>0.32263907863215502</v>
      </c>
      <c r="X52">
        <v>0.51558867275704101</v>
      </c>
      <c r="Y52">
        <v>0.91526300405243599</v>
      </c>
    </row>
    <row r="53" spans="1:25" x14ac:dyDescent="0.2">
      <c r="A53" s="24" t="s">
        <v>168</v>
      </c>
      <c r="B53">
        <v>599</v>
      </c>
      <c r="C53" s="2">
        <v>11</v>
      </c>
      <c r="D53" s="2">
        <v>752</v>
      </c>
      <c r="E53" s="2">
        <v>8621</v>
      </c>
      <c r="F53" s="2">
        <v>436843</v>
      </c>
      <c r="G53" s="2">
        <v>-0.259587745905343</v>
      </c>
      <c r="H53" s="2">
        <v>0.30469426069108302</v>
      </c>
      <c r="I53" s="2">
        <v>0.39423552181938498</v>
      </c>
      <c r="J53" s="2">
        <v>123</v>
      </c>
      <c r="K53">
        <v>52397</v>
      </c>
      <c r="L53">
        <v>207</v>
      </c>
      <c r="M53">
        <v>93099</v>
      </c>
      <c r="N53">
        <v>-5.3595175725061603E-2</v>
      </c>
      <c r="O53">
        <v>0.11250262071404234</v>
      </c>
      <c r="P53">
        <v>0.63418234967745202</v>
      </c>
      <c r="Q53">
        <v>-6.4251052820940305E-2</v>
      </c>
      <c r="R53">
        <v>0.102272867934096</v>
      </c>
      <c r="S53">
        <v>0.52985219794372396</v>
      </c>
      <c r="T53">
        <v>0</v>
      </c>
      <c r="U53">
        <v>0.496140481319087</v>
      </c>
      <c r="V53">
        <v>-6.4251052820940305E-2</v>
      </c>
      <c r="W53">
        <v>0.102272867934096</v>
      </c>
      <c r="X53">
        <v>0.52985219794372396</v>
      </c>
      <c r="Y53">
        <v>0.91526300405243599</v>
      </c>
    </row>
    <row r="54" spans="1:25" x14ac:dyDescent="0.2">
      <c r="A54" s="24" t="s">
        <v>156</v>
      </c>
      <c r="B54">
        <v>530.14</v>
      </c>
      <c r="C54" s="2">
        <v>19</v>
      </c>
      <c r="D54" s="2">
        <v>794</v>
      </c>
      <c r="E54" s="2">
        <v>13866</v>
      </c>
      <c r="F54" s="2">
        <v>454441</v>
      </c>
      <c r="G54" s="2">
        <v>-0.238446586613596</v>
      </c>
      <c r="H54" s="2">
        <v>0.232561768693342</v>
      </c>
      <c r="I54" s="2">
        <v>0.30521961703864903</v>
      </c>
      <c r="J54" s="2">
        <v>28</v>
      </c>
      <c r="K54">
        <v>11730</v>
      </c>
      <c r="L54">
        <v>302</v>
      </c>
      <c r="M54">
        <v>133766</v>
      </c>
      <c r="N54">
        <v>-3.2657548305600102E-2</v>
      </c>
      <c r="O54">
        <v>0.19541695929054081</v>
      </c>
      <c r="P54">
        <v>0.86738093020454898</v>
      </c>
      <c r="Q54">
        <v>-9.0755504525336997E-2</v>
      </c>
      <c r="R54">
        <v>0.147980000076264</v>
      </c>
      <c r="S54">
        <v>0.53968080574959398</v>
      </c>
      <c r="T54">
        <v>0</v>
      </c>
      <c r="U54">
        <v>0.410384177423809</v>
      </c>
      <c r="V54">
        <v>-9.0755504525336997E-2</v>
      </c>
      <c r="W54">
        <v>0.147980000076264</v>
      </c>
      <c r="X54">
        <v>0.53968080574959398</v>
      </c>
      <c r="Y54">
        <v>0.91526300405243599</v>
      </c>
    </row>
    <row r="55" spans="1:25" x14ac:dyDescent="0.2">
      <c r="A55" s="24" t="s">
        <v>182</v>
      </c>
      <c r="B55">
        <v>530.1</v>
      </c>
      <c r="C55" s="2">
        <v>23</v>
      </c>
      <c r="D55" s="2">
        <v>790</v>
      </c>
      <c r="E55" s="2">
        <v>12044</v>
      </c>
      <c r="F55" s="2">
        <v>456263</v>
      </c>
      <c r="G55" s="2">
        <v>0.120319303401835</v>
      </c>
      <c r="H55" s="2">
        <v>0.21212384634309001</v>
      </c>
      <c r="I55" s="2">
        <v>0.57056979658020701</v>
      </c>
      <c r="J55" s="2">
        <v>154</v>
      </c>
      <c r="K55">
        <v>58599</v>
      </c>
      <c r="L55">
        <v>176</v>
      </c>
      <c r="M55">
        <v>86897</v>
      </c>
      <c r="N55">
        <v>-0.22581470838814099</v>
      </c>
      <c r="O55">
        <v>0.10982216783232826</v>
      </c>
      <c r="P55">
        <v>4.0250314112282901E-2</v>
      </c>
      <c r="Q55">
        <v>-0.15047093828800301</v>
      </c>
      <c r="R55">
        <v>9.4583151660592807E-2</v>
      </c>
      <c r="S55">
        <v>0.11163540879177999</v>
      </c>
      <c r="T55">
        <v>50.836146246503198</v>
      </c>
      <c r="U55">
        <v>0.15381383331155399</v>
      </c>
      <c r="V55">
        <v>-9.8721410213334401E-2</v>
      </c>
      <c r="W55">
        <v>0.16141279381072399</v>
      </c>
      <c r="X55">
        <v>0.54079692156998005</v>
      </c>
      <c r="Y55">
        <v>0.91526300405243599</v>
      </c>
    </row>
    <row r="56" spans="1:25" x14ac:dyDescent="0.2">
      <c r="A56" s="24" t="s">
        <v>214</v>
      </c>
      <c r="B56">
        <v>726</v>
      </c>
      <c r="C56" s="2">
        <v>19</v>
      </c>
      <c r="D56" s="2">
        <v>765</v>
      </c>
      <c r="E56" s="2">
        <v>11212</v>
      </c>
      <c r="F56" s="2">
        <v>440802</v>
      </c>
      <c r="G56" s="2">
        <v>-2.4221921201562999E-2</v>
      </c>
      <c r="H56" s="2">
        <v>0.232571568857279</v>
      </c>
      <c r="I56" s="2">
        <v>0.91705170342902997</v>
      </c>
      <c r="J56" s="2">
        <v>96</v>
      </c>
      <c r="K56">
        <v>38201</v>
      </c>
      <c r="L56">
        <v>234</v>
      </c>
      <c r="M56">
        <v>107295</v>
      </c>
      <c r="N56">
        <v>-0.12721725607467399</v>
      </c>
      <c r="O56">
        <v>0.12091427772704259</v>
      </c>
      <c r="P56">
        <v>0.29633158355349598</v>
      </c>
      <c r="Q56">
        <v>-6.3819076987781706E-2</v>
      </c>
      <c r="R56">
        <v>0.10527612361762199</v>
      </c>
      <c r="S56">
        <v>0.54437759570268296</v>
      </c>
      <c r="T56">
        <v>0</v>
      </c>
      <c r="U56">
        <v>0.84857254430101303</v>
      </c>
      <c r="V56">
        <v>-6.3819076987781706E-2</v>
      </c>
      <c r="W56">
        <v>0.10527612361762199</v>
      </c>
      <c r="X56">
        <v>0.54437759570268296</v>
      </c>
      <c r="Y56">
        <v>0.91526300405243599</v>
      </c>
    </row>
    <row r="57" spans="1:25" x14ac:dyDescent="0.2">
      <c r="A57" s="24" t="s">
        <v>185</v>
      </c>
      <c r="B57">
        <v>960.2</v>
      </c>
      <c r="C57" s="2">
        <v>36</v>
      </c>
      <c r="D57" s="2">
        <v>760</v>
      </c>
      <c r="E57" s="2">
        <v>21886</v>
      </c>
      <c r="F57" s="2">
        <v>432886</v>
      </c>
      <c r="G57" s="2">
        <v>-8.5340103521532498E-2</v>
      </c>
      <c r="H57" s="2">
        <v>0.17111396520797501</v>
      </c>
      <c r="I57" s="2">
        <v>0.61796781328336103</v>
      </c>
      <c r="J57" s="2">
        <v>1</v>
      </c>
      <c r="K57">
        <v>366</v>
      </c>
      <c r="L57">
        <v>329</v>
      </c>
      <c r="M57">
        <v>145130</v>
      </c>
      <c r="N57">
        <v>-0.49828895794002998</v>
      </c>
      <c r="O57">
        <v>2.1167756216276605</v>
      </c>
      <c r="P57">
        <v>0.49120198132373</v>
      </c>
      <c r="Q57">
        <v>-0.10071947669591901</v>
      </c>
      <c r="R57">
        <v>0.16787632147318199</v>
      </c>
      <c r="S57">
        <v>0.548531310304888</v>
      </c>
      <c r="T57">
        <v>0</v>
      </c>
      <c r="U57">
        <v>0.64248505484208696</v>
      </c>
      <c r="V57">
        <v>-0.10071947669591901</v>
      </c>
      <c r="W57">
        <v>0.16787632147318199</v>
      </c>
      <c r="X57">
        <v>0.548531310304888</v>
      </c>
      <c r="Y57">
        <v>0.91526300405243599</v>
      </c>
    </row>
    <row r="58" spans="1:25" x14ac:dyDescent="0.2">
      <c r="A58" s="24" t="s">
        <v>136</v>
      </c>
      <c r="B58">
        <v>496</v>
      </c>
      <c r="C58" s="2">
        <v>12</v>
      </c>
      <c r="D58" s="2">
        <v>737</v>
      </c>
      <c r="E58" s="2">
        <v>11215</v>
      </c>
      <c r="F58" s="2">
        <v>423236</v>
      </c>
      <c r="G58" s="2">
        <v>-0.46752969086513502</v>
      </c>
      <c r="H58" s="2">
        <v>0.29236445567237401</v>
      </c>
      <c r="I58" s="2">
        <v>0.109791021828546</v>
      </c>
      <c r="J58" s="2">
        <v>41</v>
      </c>
      <c r="K58">
        <v>18571</v>
      </c>
      <c r="L58">
        <v>289</v>
      </c>
      <c r="M58">
        <v>126925</v>
      </c>
      <c r="N58">
        <v>2.2386752078070601E-2</v>
      </c>
      <c r="O58">
        <v>0.16644593432801377</v>
      </c>
      <c r="P58">
        <v>0.89247750533686998</v>
      </c>
      <c r="Q58">
        <v>-7.0339875461639695E-2</v>
      </c>
      <c r="R58">
        <v>0.14200841188637101</v>
      </c>
      <c r="S58">
        <v>0.62037291906138703</v>
      </c>
      <c r="T58">
        <v>58.601236205826098</v>
      </c>
      <c r="U58">
        <v>0.120137221917186</v>
      </c>
      <c r="V58">
        <v>-0.15078379775816</v>
      </c>
      <c r="W58">
        <v>0.25362756074436998</v>
      </c>
      <c r="X58">
        <v>0.55217190841738695</v>
      </c>
      <c r="Y58">
        <v>0.91526300405243599</v>
      </c>
    </row>
    <row r="59" spans="1:25" x14ac:dyDescent="0.2">
      <c r="A59" s="24" t="s">
        <v>143</v>
      </c>
      <c r="B59">
        <v>244.4</v>
      </c>
      <c r="C59" s="2">
        <v>41</v>
      </c>
      <c r="D59" s="2">
        <v>761</v>
      </c>
      <c r="E59" s="2">
        <v>19363</v>
      </c>
      <c r="F59" s="2">
        <v>444517</v>
      </c>
      <c r="G59" s="2">
        <v>0.215744543219793</v>
      </c>
      <c r="H59" s="2">
        <v>0.162465001281485</v>
      </c>
      <c r="I59" s="2">
        <v>0.18419636443106299</v>
      </c>
      <c r="J59" s="2">
        <v>68</v>
      </c>
      <c r="K59">
        <v>29090</v>
      </c>
      <c r="L59">
        <v>262</v>
      </c>
      <c r="M59">
        <v>116406</v>
      </c>
      <c r="N59">
        <v>-5.3644940826792102E-2</v>
      </c>
      <c r="O59">
        <v>0.13464426670173035</v>
      </c>
      <c r="P59">
        <v>0.69134900561599</v>
      </c>
      <c r="Q59">
        <v>6.41713458144091E-2</v>
      </c>
      <c r="R59">
        <v>0.101528387788777</v>
      </c>
      <c r="S59">
        <v>0.52735209273684303</v>
      </c>
      <c r="T59">
        <v>29.979285020137599</v>
      </c>
      <c r="U59">
        <v>0.232066793188585</v>
      </c>
      <c r="V59">
        <v>7.2333103687625605E-2</v>
      </c>
      <c r="W59">
        <v>0.122878659591953</v>
      </c>
      <c r="X59">
        <v>0.55609291449127696</v>
      </c>
      <c r="Y59">
        <v>0.91526300405243599</v>
      </c>
    </row>
    <row r="60" spans="1:25" x14ac:dyDescent="0.2">
      <c r="A60" s="24" t="s">
        <v>202</v>
      </c>
      <c r="B60">
        <v>564.9</v>
      </c>
      <c r="C60" s="2">
        <v>37</v>
      </c>
      <c r="D60" s="2">
        <v>663</v>
      </c>
      <c r="E60" s="2">
        <v>21842</v>
      </c>
      <c r="F60" s="2">
        <v>369603</v>
      </c>
      <c r="G60" s="2">
        <v>-4.9233451759349602E-2</v>
      </c>
      <c r="H60" s="2">
        <v>0.16991871283816001</v>
      </c>
      <c r="I60" s="2">
        <v>0.77200973191732603</v>
      </c>
      <c r="J60" s="2">
        <v>7</v>
      </c>
      <c r="K60">
        <v>5172</v>
      </c>
      <c r="L60">
        <v>323</v>
      </c>
      <c r="M60">
        <v>140324</v>
      </c>
      <c r="N60">
        <v>0.49356201988169102</v>
      </c>
      <c r="O60">
        <v>0.37325835779757244</v>
      </c>
      <c r="P60">
        <v>0.14520697664339999</v>
      </c>
      <c r="Q60">
        <v>5.8892497019114698E-2</v>
      </c>
      <c r="R60">
        <v>0.15464522632229799</v>
      </c>
      <c r="S60">
        <v>0.70333440913135004</v>
      </c>
      <c r="T60">
        <v>57.598756653740601</v>
      </c>
      <c r="U60">
        <v>0.12460822695819899</v>
      </c>
      <c r="V60">
        <v>0.17797976839795099</v>
      </c>
      <c r="W60">
        <v>0.30242943396510202</v>
      </c>
      <c r="X60">
        <v>0.55619663066132297</v>
      </c>
      <c r="Y60">
        <v>0.91526300405243599</v>
      </c>
    </row>
    <row r="61" spans="1:25" x14ac:dyDescent="0.2">
      <c r="A61" s="24" t="s">
        <v>164</v>
      </c>
      <c r="B61">
        <v>550.20000000000005</v>
      </c>
      <c r="C61" s="2">
        <v>71</v>
      </c>
      <c r="D61" s="2">
        <v>712</v>
      </c>
      <c r="E61" s="2">
        <v>36507</v>
      </c>
      <c r="F61" s="2">
        <v>406928</v>
      </c>
      <c r="G61" s="2">
        <v>0.114046086554922</v>
      </c>
      <c r="H61" s="2">
        <v>0.12551733110789801</v>
      </c>
      <c r="I61" s="2">
        <v>0.36355693339987999</v>
      </c>
      <c r="J61" s="2">
        <v>23</v>
      </c>
      <c r="K61">
        <v>6027</v>
      </c>
      <c r="L61">
        <v>307</v>
      </c>
      <c r="M61">
        <v>139469</v>
      </c>
      <c r="N61">
        <v>-0.52261863431636602</v>
      </c>
      <c r="O61">
        <v>0.21563062101410135</v>
      </c>
      <c r="P61">
        <v>2.35071364522456E-2</v>
      </c>
      <c r="Q61">
        <v>-6.1200123207598101E-2</v>
      </c>
      <c r="R61">
        <v>0.107339645870291</v>
      </c>
      <c r="S61">
        <v>0.56857328552078601</v>
      </c>
      <c r="T61">
        <v>86.217418748708894</v>
      </c>
      <c r="U61">
        <v>7.0682812713672299E-3</v>
      </c>
      <c r="V61">
        <v>-0.19129305507923999</v>
      </c>
      <c r="W61">
        <v>0.32547186247238102</v>
      </c>
      <c r="X61">
        <v>0.55670636328962597</v>
      </c>
      <c r="Y61">
        <v>0.91526300405243599</v>
      </c>
    </row>
    <row r="62" spans="1:25" x14ac:dyDescent="0.2">
      <c r="A62" s="24" t="s">
        <v>188</v>
      </c>
      <c r="B62">
        <v>564.1</v>
      </c>
      <c r="C62" s="2">
        <v>12</v>
      </c>
      <c r="D62" s="2">
        <v>663</v>
      </c>
      <c r="E62" s="2">
        <v>7586</v>
      </c>
      <c r="F62" s="2">
        <v>369603</v>
      </c>
      <c r="G62" s="2">
        <v>-0.143625476235831</v>
      </c>
      <c r="H62" s="2">
        <v>0.292013083105013</v>
      </c>
      <c r="I62" s="2">
        <v>0.62282819224695396</v>
      </c>
      <c r="J62" s="2">
        <v>15</v>
      </c>
      <c r="K62">
        <v>8525</v>
      </c>
      <c r="L62">
        <v>315</v>
      </c>
      <c r="M62">
        <v>136971</v>
      </c>
      <c r="N62">
        <v>0.249325124716714</v>
      </c>
      <c r="O62">
        <v>0.26026917679392397</v>
      </c>
      <c r="P62">
        <v>0.31576808011903601</v>
      </c>
      <c r="Q62">
        <v>0.11909121794484299</v>
      </c>
      <c r="R62">
        <v>0.19418249849983599</v>
      </c>
      <c r="S62">
        <v>0.53968108598709896</v>
      </c>
      <c r="T62">
        <v>31.085546666757399</v>
      </c>
      <c r="U62">
        <v>0.22835563189431601</v>
      </c>
      <c r="V62">
        <v>0.110628353826158</v>
      </c>
      <c r="W62">
        <v>0.23474370708831699</v>
      </c>
      <c r="X62">
        <v>0.63744584661127002</v>
      </c>
      <c r="Y62">
        <v>0.981261956514622</v>
      </c>
    </row>
    <row r="63" spans="1:25" x14ac:dyDescent="0.2">
      <c r="A63" s="24" t="s">
        <v>208</v>
      </c>
      <c r="B63">
        <v>596</v>
      </c>
      <c r="C63" s="2">
        <v>16</v>
      </c>
      <c r="D63" s="2">
        <v>785</v>
      </c>
      <c r="E63" s="2">
        <v>9769</v>
      </c>
      <c r="F63" s="2">
        <v>452186</v>
      </c>
      <c r="G63" s="2">
        <v>-5.0642278751077997E-2</v>
      </c>
      <c r="H63" s="2">
        <v>0.25374438081642198</v>
      </c>
      <c r="I63" s="2">
        <v>0.84180914713038502</v>
      </c>
      <c r="J63" s="2">
        <v>16</v>
      </c>
      <c r="K63">
        <v>6247</v>
      </c>
      <c r="L63">
        <v>314</v>
      </c>
      <c r="M63">
        <v>139249</v>
      </c>
      <c r="N63">
        <v>-0.128228076672223</v>
      </c>
      <c r="O63">
        <v>0.25348440701241276</v>
      </c>
      <c r="P63">
        <v>0.61747482863181802</v>
      </c>
      <c r="Q63">
        <v>-8.2206276690247507E-2</v>
      </c>
      <c r="R63">
        <v>0.17665313196082399</v>
      </c>
      <c r="S63">
        <v>0.64167782770529702</v>
      </c>
      <c r="T63">
        <v>0</v>
      </c>
      <c r="U63">
        <v>0.862429416140713</v>
      </c>
      <c r="V63">
        <v>-8.2206276690247507E-2</v>
      </c>
      <c r="W63">
        <v>0.17665313196082399</v>
      </c>
      <c r="X63">
        <v>0.64167782770529702</v>
      </c>
      <c r="Y63">
        <v>0.981261956514622</v>
      </c>
    </row>
    <row r="64" spans="1:25" x14ac:dyDescent="0.2">
      <c r="A64" s="24" t="s">
        <v>178</v>
      </c>
      <c r="B64">
        <v>726.1</v>
      </c>
      <c r="C64" s="2">
        <v>18</v>
      </c>
      <c r="D64" s="2">
        <v>765</v>
      </c>
      <c r="E64" s="2">
        <v>8981</v>
      </c>
      <c r="F64" s="2">
        <v>440802</v>
      </c>
      <c r="G64" s="2">
        <v>0.14330197844850001</v>
      </c>
      <c r="H64" s="2">
        <v>0.23896303530177099</v>
      </c>
      <c r="I64" s="2">
        <v>0.54871777508382302</v>
      </c>
      <c r="J64" s="2">
        <v>52</v>
      </c>
      <c r="K64">
        <v>19671</v>
      </c>
      <c r="L64">
        <v>278</v>
      </c>
      <c r="M64">
        <v>125825</v>
      </c>
      <c r="N64">
        <v>-0.144864276495584</v>
      </c>
      <c r="O64">
        <v>0.15045171765826096</v>
      </c>
      <c r="P64">
        <v>0.342643873999395</v>
      </c>
      <c r="Q64">
        <v>-5.6344088295745699E-2</v>
      </c>
      <c r="R64">
        <v>0.124652117104729</v>
      </c>
      <c r="S64">
        <v>0.65126128808516004</v>
      </c>
      <c r="T64">
        <v>0</v>
      </c>
      <c r="U64">
        <v>0.32745386798427201</v>
      </c>
      <c r="V64">
        <v>-5.6344088295745699E-2</v>
      </c>
      <c r="W64">
        <v>0.124652117104729</v>
      </c>
      <c r="X64">
        <v>0.65126128808516004</v>
      </c>
      <c r="Y64">
        <v>0.981261956514622</v>
      </c>
    </row>
    <row r="65" spans="1:25" x14ac:dyDescent="0.2">
      <c r="A65" s="24" t="s">
        <v>201</v>
      </c>
      <c r="B65">
        <v>351</v>
      </c>
      <c r="C65" s="2">
        <v>29</v>
      </c>
      <c r="D65" s="2">
        <v>774</v>
      </c>
      <c r="E65" s="2">
        <v>15789</v>
      </c>
      <c r="F65" s="2">
        <v>449314</v>
      </c>
      <c r="G65" s="2">
        <v>5.5339284219449898E-2</v>
      </c>
      <c r="H65" s="2">
        <v>0.18973661780221099</v>
      </c>
      <c r="I65" s="2">
        <v>0.770543765207652</v>
      </c>
      <c r="J65" s="2">
        <v>59</v>
      </c>
      <c r="K65">
        <v>25104</v>
      </c>
      <c r="L65">
        <v>271</v>
      </c>
      <c r="M65">
        <v>120392</v>
      </c>
      <c r="N65">
        <v>-0.13437500554760201</v>
      </c>
      <c r="O65">
        <v>0.13766257603302451</v>
      </c>
      <c r="P65">
        <v>0.33485864623702999</v>
      </c>
      <c r="Q65">
        <v>-4.7341686449750099E-2</v>
      </c>
      <c r="R65">
        <v>0.109571913765744</v>
      </c>
      <c r="S65">
        <v>0.66569750465055599</v>
      </c>
      <c r="T65">
        <v>0</v>
      </c>
      <c r="U65">
        <v>0.50740359601963403</v>
      </c>
      <c r="V65">
        <v>-4.7341686449750099E-2</v>
      </c>
      <c r="W65">
        <v>0.109571913765744</v>
      </c>
      <c r="X65">
        <v>0.66569750465055599</v>
      </c>
      <c r="Y65">
        <v>0.981261956514622</v>
      </c>
    </row>
    <row r="66" spans="1:25" x14ac:dyDescent="0.2">
      <c r="A66" s="24" t="s">
        <v>137</v>
      </c>
      <c r="B66">
        <v>535.79999999999995</v>
      </c>
      <c r="C66" s="2">
        <v>13</v>
      </c>
      <c r="D66" s="2">
        <v>754</v>
      </c>
      <c r="E66" s="2">
        <v>11898</v>
      </c>
      <c r="F66" s="2">
        <v>426312</v>
      </c>
      <c r="G66" s="2">
        <v>-0.440377324775937</v>
      </c>
      <c r="H66" s="2">
        <v>0.280187197010272</v>
      </c>
      <c r="I66" s="2">
        <v>0.116014256768847</v>
      </c>
      <c r="J66" s="2">
        <v>1</v>
      </c>
      <c r="K66">
        <v>1195</v>
      </c>
      <c r="L66">
        <v>329</v>
      </c>
      <c r="M66">
        <v>144301</v>
      </c>
      <c r="N66">
        <v>0.521073637962022</v>
      </c>
      <c r="O66">
        <v>1.8572169800406939</v>
      </c>
      <c r="P66">
        <v>0.42766653535076998</v>
      </c>
      <c r="Q66">
        <v>-0.33623325698061202</v>
      </c>
      <c r="R66">
        <v>0.26681529212007299</v>
      </c>
      <c r="S66">
        <v>0.20760719060108701</v>
      </c>
      <c r="T66">
        <v>32.560629857011399</v>
      </c>
      <c r="U66">
        <v>0.223334862070976</v>
      </c>
      <c r="V66">
        <v>-0.188168387668251</v>
      </c>
      <c r="W66">
        <v>0.46722552533818101</v>
      </c>
      <c r="X66">
        <v>0.68714268595615202</v>
      </c>
      <c r="Y66">
        <v>0.981261956514622</v>
      </c>
    </row>
    <row r="67" spans="1:25" x14ac:dyDescent="0.2">
      <c r="A67" s="24" t="s">
        <v>162</v>
      </c>
      <c r="B67">
        <v>339</v>
      </c>
      <c r="C67" s="2">
        <v>14</v>
      </c>
      <c r="D67" s="2">
        <v>793</v>
      </c>
      <c r="E67" s="2">
        <v>10444</v>
      </c>
      <c r="F67" s="2">
        <v>454571</v>
      </c>
      <c r="G67" s="2">
        <v>-0.247690659389569</v>
      </c>
      <c r="H67" s="2">
        <v>0.26986983411196303</v>
      </c>
      <c r="I67" s="2">
        <v>0.35871557731488002</v>
      </c>
      <c r="J67" s="2">
        <v>55</v>
      </c>
      <c r="K67">
        <v>23893</v>
      </c>
      <c r="L67">
        <v>275</v>
      </c>
      <c r="M67">
        <v>121603</v>
      </c>
      <c r="N67">
        <v>-6.9131712884194004E-3</v>
      </c>
      <c r="O67">
        <v>0.14657384734260104</v>
      </c>
      <c r="P67">
        <v>0.96233508980684002</v>
      </c>
      <c r="Q67">
        <v>-4.9028338970013401E-2</v>
      </c>
      <c r="R67">
        <v>0.12522081133728999</v>
      </c>
      <c r="S67">
        <v>0.69540177229612898</v>
      </c>
      <c r="T67">
        <v>0</v>
      </c>
      <c r="U67">
        <v>0.405964599211391</v>
      </c>
      <c r="V67">
        <v>-4.9028338970013401E-2</v>
      </c>
      <c r="W67">
        <v>0.12522081133728999</v>
      </c>
      <c r="X67">
        <v>0.69540177229612898</v>
      </c>
      <c r="Y67">
        <v>0.981261956514622</v>
      </c>
    </row>
    <row r="68" spans="1:25" x14ac:dyDescent="0.2">
      <c r="A68" s="24" t="s">
        <v>192</v>
      </c>
      <c r="B68">
        <v>211</v>
      </c>
      <c r="C68" s="2">
        <v>15</v>
      </c>
      <c r="D68" s="2">
        <v>796</v>
      </c>
      <c r="E68" s="2">
        <v>7838</v>
      </c>
      <c r="F68" s="2">
        <v>459855</v>
      </c>
      <c r="G68" s="2">
        <v>0.10958187508622599</v>
      </c>
      <c r="H68" s="2">
        <v>0.26144168885027003</v>
      </c>
      <c r="I68" s="2">
        <v>0.67511044890874805</v>
      </c>
      <c r="J68" s="2">
        <v>2</v>
      </c>
      <c r="K68">
        <v>968</v>
      </c>
      <c r="L68">
        <v>328</v>
      </c>
      <c r="M68">
        <v>144528</v>
      </c>
      <c r="N68">
        <v>-8.7292884053213504E-2</v>
      </c>
      <c r="O68">
        <v>0.65756790482181116</v>
      </c>
      <c r="P68">
        <v>0.89144067106526703</v>
      </c>
      <c r="Q68">
        <v>9.2844483489661303E-2</v>
      </c>
      <c r="R68">
        <v>0.24296994789551499</v>
      </c>
      <c r="S68">
        <v>0.70236989408763195</v>
      </c>
      <c r="T68">
        <v>0</v>
      </c>
      <c r="U68">
        <v>0.86233946760898295</v>
      </c>
      <c r="V68">
        <v>9.2844483489661303E-2</v>
      </c>
      <c r="W68">
        <v>0.24296994789551499</v>
      </c>
      <c r="X68">
        <v>0.70236989408763195</v>
      </c>
      <c r="Y68">
        <v>0.981261956514622</v>
      </c>
    </row>
    <row r="69" spans="1:25" x14ac:dyDescent="0.2">
      <c r="A69" s="24" t="s">
        <v>207</v>
      </c>
      <c r="B69">
        <v>459.9</v>
      </c>
      <c r="C69" s="2">
        <v>42</v>
      </c>
      <c r="D69" s="2">
        <v>765</v>
      </c>
      <c r="E69" s="2">
        <v>23252</v>
      </c>
      <c r="F69" s="2">
        <v>437894</v>
      </c>
      <c r="G69" s="2">
        <v>3.4087416675047902E-2</v>
      </c>
      <c r="H69" s="2">
        <v>0.15985942551660201</v>
      </c>
      <c r="I69" s="2">
        <v>0.831144684388472</v>
      </c>
      <c r="J69" s="2">
        <v>15</v>
      </c>
      <c r="K69">
        <v>7508</v>
      </c>
      <c r="L69">
        <v>315</v>
      </c>
      <c r="M69">
        <v>137988</v>
      </c>
      <c r="N69">
        <v>0.148171718036511</v>
      </c>
      <c r="O69">
        <v>0.26308030278072297</v>
      </c>
      <c r="P69">
        <v>0.562035663693214</v>
      </c>
      <c r="Q69">
        <v>5.0515018926566499E-2</v>
      </c>
      <c r="R69">
        <v>0.134325224127751</v>
      </c>
      <c r="S69">
        <v>0.70686855414269201</v>
      </c>
      <c r="T69">
        <v>0</v>
      </c>
      <c r="U69">
        <v>0.84966887372440403</v>
      </c>
      <c r="V69">
        <v>5.0515018926566499E-2</v>
      </c>
      <c r="W69">
        <v>0.134325224127751</v>
      </c>
      <c r="X69">
        <v>0.70686855414269201</v>
      </c>
      <c r="Y69">
        <v>0.981261956514622</v>
      </c>
    </row>
    <row r="70" spans="1:25" x14ac:dyDescent="0.2">
      <c r="A70" s="24" t="s">
        <v>163</v>
      </c>
      <c r="B70">
        <v>317.10000000000002</v>
      </c>
      <c r="C70" s="2">
        <v>16</v>
      </c>
      <c r="D70" s="2">
        <v>752</v>
      </c>
      <c r="E70" s="2">
        <v>11491</v>
      </c>
      <c r="F70" s="2">
        <v>429117</v>
      </c>
      <c r="G70" s="2">
        <v>-0.23248586541733701</v>
      </c>
      <c r="H70" s="2">
        <v>0.25333458241762802</v>
      </c>
      <c r="I70" s="2">
        <v>0.35877446113240202</v>
      </c>
      <c r="J70" s="2">
        <v>7</v>
      </c>
      <c r="K70">
        <v>3872</v>
      </c>
      <c r="L70">
        <v>323</v>
      </c>
      <c r="M70">
        <v>141624</v>
      </c>
      <c r="N70">
        <v>0.16706819420756</v>
      </c>
      <c r="O70">
        <v>0.37212858761830708</v>
      </c>
      <c r="P70">
        <v>0.63967057129227101</v>
      </c>
      <c r="Q70">
        <v>-8.4516958872907402E-2</v>
      </c>
      <c r="R70">
        <v>0.20941592495492101</v>
      </c>
      <c r="S70">
        <v>0.68651850507063805</v>
      </c>
      <c r="T70">
        <v>7.1771222866679603</v>
      </c>
      <c r="U70">
        <v>0.299297726140207</v>
      </c>
      <c r="V70">
        <v>-7.8368769767689195E-2</v>
      </c>
      <c r="W70">
        <v>0.219684957959564</v>
      </c>
      <c r="X70">
        <v>0.72129205397748897</v>
      </c>
      <c r="Y70">
        <v>0.981261956514622</v>
      </c>
    </row>
    <row r="71" spans="1:25" x14ac:dyDescent="0.2">
      <c r="A71" s="24" t="s">
        <v>174</v>
      </c>
      <c r="B71">
        <v>785</v>
      </c>
      <c r="C71" s="2">
        <v>83</v>
      </c>
      <c r="D71" s="2">
        <v>730</v>
      </c>
      <c r="E71" s="2">
        <v>52126</v>
      </c>
      <c r="F71" s="2">
        <v>416181</v>
      </c>
      <c r="G71" s="2">
        <v>-8.1950683854196196E-2</v>
      </c>
      <c r="H71" s="2">
        <v>0.11627218775013901</v>
      </c>
      <c r="I71" s="2">
        <v>0.48092375676447202</v>
      </c>
      <c r="J71" s="2">
        <v>123</v>
      </c>
      <c r="K71">
        <v>55131</v>
      </c>
      <c r="L71">
        <v>207</v>
      </c>
      <c r="M71">
        <v>90365</v>
      </c>
      <c r="N71">
        <v>-1.42186161463506E-2</v>
      </c>
      <c r="O71">
        <v>0.11139718498092756</v>
      </c>
      <c r="P71">
        <v>0.89838322928376402</v>
      </c>
      <c r="Q71">
        <v>-2.7194191945261601E-2</v>
      </c>
      <c r="R71">
        <v>7.8956633441455995E-2</v>
      </c>
      <c r="S71">
        <v>0.73053094287753295</v>
      </c>
      <c r="T71">
        <v>0</v>
      </c>
      <c r="U71">
        <v>0.52117673539167997</v>
      </c>
      <c r="V71">
        <v>-2.7194191945261601E-2</v>
      </c>
      <c r="W71">
        <v>7.8956633441455995E-2</v>
      </c>
      <c r="X71">
        <v>0.73053094287753295</v>
      </c>
      <c r="Y71">
        <v>0.981261956514622</v>
      </c>
    </row>
    <row r="72" spans="1:25" x14ac:dyDescent="0.2">
      <c r="A72" s="24" t="s">
        <v>215</v>
      </c>
      <c r="B72">
        <v>280.10000000000002</v>
      </c>
      <c r="C72" s="2">
        <v>19</v>
      </c>
      <c r="D72" s="2">
        <v>772</v>
      </c>
      <c r="E72" s="2">
        <v>11552</v>
      </c>
      <c r="F72" s="2">
        <v>440452</v>
      </c>
      <c r="G72" s="2">
        <v>-2.0421631966019701E-2</v>
      </c>
      <c r="H72" s="2">
        <v>0.23268441686969199</v>
      </c>
      <c r="I72" s="2">
        <v>0.93006316899728203</v>
      </c>
      <c r="J72" s="2">
        <v>34</v>
      </c>
      <c r="K72">
        <v>17801</v>
      </c>
      <c r="L72">
        <v>296</v>
      </c>
      <c r="M72">
        <v>127695</v>
      </c>
      <c r="N72">
        <v>8.9202287765326405E-2</v>
      </c>
      <c r="O72">
        <v>0.17102247302658674</v>
      </c>
      <c r="P72">
        <v>0.59665966306256002</v>
      </c>
      <c r="Q72">
        <v>4.5496652880670702E-2</v>
      </c>
      <c r="R72">
        <v>0.13348188489639001</v>
      </c>
      <c r="S72">
        <v>0.73322015979718702</v>
      </c>
      <c r="T72">
        <v>0</v>
      </c>
      <c r="U72">
        <v>0.72944494060868104</v>
      </c>
      <c r="V72">
        <v>4.5496652880670702E-2</v>
      </c>
      <c r="W72">
        <v>0.13348188489639001</v>
      </c>
      <c r="X72">
        <v>0.73322015979718702</v>
      </c>
      <c r="Y72">
        <v>0.981261956514622</v>
      </c>
    </row>
    <row r="73" spans="1:25" x14ac:dyDescent="0.2">
      <c r="A73" s="24" t="s">
        <v>191</v>
      </c>
      <c r="B73">
        <v>578.79999999999995</v>
      </c>
      <c r="C73" s="2">
        <v>30</v>
      </c>
      <c r="D73" s="2">
        <v>760</v>
      </c>
      <c r="E73" s="2">
        <v>16255</v>
      </c>
      <c r="F73" s="2">
        <v>436535</v>
      </c>
      <c r="G73" s="2">
        <v>8.1134706408325097E-2</v>
      </c>
      <c r="H73" s="2">
        <v>0.18642516359841799</v>
      </c>
      <c r="I73" s="2">
        <v>0.663407626095459</v>
      </c>
      <c r="J73" s="2">
        <v>17</v>
      </c>
      <c r="K73">
        <v>8117</v>
      </c>
      <c r="L73">
        <v>313</v>
      </c>
      <c r="M73">
        <v>137379</v>
      </c>
      <c r="N73">
        <v>-2.4327613510800102E-2</v>
      </c>
      <c r="O73">
        <v>0.23294441877104466</v>
      </c>
      <c r="P73">
        <v>0.91666858357537695</v>
      </c>
      <c r="Q73">
        <v>4.8553247394766803E-2</v>
      </c>
      <c r="R73">
        <v>0.14409026564803801</v>
      </c>
      <c r="S73">
        <v>0.73614395937878496</v>
      </c>
      <c r="T73">
        <v>0</v>
      </c>
      <c r="U73">
        <v>0.78297900425271005</v>
      </c>
      <c r="V73">
        <v>4.8553247394766803E-2</v>
      </c>
      <c r="W73">
        <v>0.14409026564803801</v>
      </c>
      <c r="X73">
        <v>0.73614395937878496</v>
      </c>
      <c r="Y73">
        <v>0.981261956514622</v>
      </c>
    </row>
    <row r="74" spans="1:25" x14ac:dyDescent="0.2">
      <c r="A74" s="24" t="s">
        <v>199</v>
      </c>
      <c r="B74">
        <v>159</v>
      </c>
      <c r="C74" s="2">
        <v>11</v>
      </c>
      <c r="D74" s="2">
        <v>802</v>
      </c>
      <c r="E74" s="2">
        <v>7014</v>
      </c>
      <c r="F74" s="2">
        <v>461293</v>
      </c>
      <c r="G74" s="2">
        <v>-9.3990395783036196E-2</v>
      </c>
      <c r="H74" s="2">
        <v>0.30463261194902702</v>
      </c>
      <c r="I74" s="2">
        <v>0.75767384152767503</v>
      </c>
      <c r="J74" s="2">
        <v>1</v>
      </c>
      <c r="K74">
        <v>520</v>
      </c>
      <c r="L74">
        <v>329</v>
      </c>
      <c r="M74">
        <v>144976</v>
      </c>
      <c r="N74">
        <v>-0.151684441439592</v>
      </c>
      <c r="O74">
        <v>6.3105600331920968</v>
      </c>
      <c r="P74">
        <v>0.64328521269922301</v>
      </c>
      <c r="Q74">
        <v>-9.6756076038711405E-2</v>
      </c>
      <c r="R74">
        <v>0.287562369761449</v>
      </c>
      <c r="S74">
        <v>0.73651656117666398</v>
      </c>
      <c r="T74">
        <v>0</v>
      </c>
      <c r="U74">
        <v>0.97805502819295898</v>
      </c>
      <c r="V74">
        <v>-9.6756076038711405E-2</v>
      </c>
      <c r="W74">
        <v>0.287562369761449</v>
      </c>
      <c r="X74">
        <v>0.73651656117666398</v>
      </c>
      <c r="Y74">
        <v>0.981261956514622</v>
      </c>
    </row>
    <row r="75" spans="1:25" x14ac:dyDescent="0.2">
      <c r="A75" s="24" t="s">
        <v>212</v>
      </c>
      <c r="B75">
        <v>507</v>
      </c>
      <c r="C75" s="2">
        <v>16</v>
      </c>
      <c r="D75" s="2">
        <v>792</v>
      </c>
      <c r="E75" s="2">
        <v>9550</v>
      </c>
      <c r="F75" s="2">
        <v>451269</v>
      </c>
      <c r="G75" s="2">
        <v>-3.3796348984833399E-2</v>
      </c>
      <c r="H75" s="2">
        <v>0.25375433691932497</v>
      </c>
      <c r="I75" s="2">
        <v>0.89404683151122299</v>
      </c>
      <c r="J75" s="2">
        <v>6</v>
      </c>
      <c r="K75">
        <v>3572</v>
      </c>
      <c r="L75">
        <v>324</v>
      </c>
      <c r="M75">
        <v>141924</v>
      </c>
      <c r="N75">
        <v>0.26953826368334799</v>
      </c>
      <c r="O75">
        <v>0.4019127620385301</v>
      </c>
      <c r="P75">
        <v>0.476081855846131</v>
      </c>
      <c r="Q75">
        <v>7.0688455159889696E-2</v>
      </c>
      <c r="R75">
        <v>0.21455646571817599</v>
      </c>
      <c r="S75">
        <v>0.74180562109315595</v>
      </c>
      <c r="T75">
        <v>0</v>
      </c>
      <c r="U75">
        <v>0.440601251171997</v>
      </c>
      <c r="V75">
        <v>7.0688455159889696E-2</v>
      </c>
      <c r="W75">
        <v>0.21455646571817599</v>
      </c>
      <c r="X75">
        <v>0.74180562109315595</v>
      </c>
      <c r="Y75">
        <v>0.981261956514622</v>
      </c>
    </row>
    <row r="76" spans="1:25" x14ac:dyDescent="0.2">
      <c r="A76" s="24" t="s">
        <v>131</v>
      </c>
      <c r="B76">
        <v>574.12</v>
      </c>
      <c r="C76" s="2">
        <v>19</v>
      </c>
      <c r="D76" s="2">
        <v>757</v>
      </c>
      <c r="E76" s="2">
        <v>6964</v>
      </c>
      <c r="F76" s="2">
        <v>445956</v>
      </c>
      <c r="G76" s="2">
        <v>0.45638987834584899</v>
      </c>
      <c r="H76" s="2">
        <v>0.23311318660220401</v>
      </c>
      <c r="I76" s="2">
        <v>5.0253041489557601E-2</v>
      </c>
      <c r="J76" s="2">
        <v>3</v>
      </c>
      <c r="K76">
        <v>794</v>
      </c>
      <c r="L76">
        <v>327</v>
      </c>
      <c r="M76">
        <v>144702</v>
      </c>
      <c r="N76">
        <v>-1.0367105197809401</v>
      </c>
      <c r="O76">
        <v>0.53873201074068189</v>
      </c>
      <c r="P76">
        <v>2.8246153978933E-2</v>
      </c>
      <c r="Q76">
        <v>0.12371916500390701</v>
      </c>
      <c r="R76">
        <v>0.20499104647279501</v>
      </c>
      <c r="S76">
        <v>0.54615318374973798</v>
      </c>
      <c r="T76">
        <v>88.867397922881693</v>
      </c>
      <c r="U76">
        <v>2.7255867666778001E-3</v>
      </c>
      <c r="V76">
        <v>-0.232625964735897</v>
      </c>
      <c r="W76">
        <v>0.73229658493008598</v>
      </c>
      <c r="X76">
        <v>0.75073805800263704</v>
      </c>
      <c r="Y76">
        <v>0.981261956514622</v>
      </c>
    </row>
    <row r="77" spans="1:25" x14ac:dyDescent="0.2">
      <c r="A77" s="24" t="s">
        <v>198</v>
      </c>
      <c r="B77">
        <v>532</v>
      </c>
      <c r="C77" s="2">
        <v>17</v>
      </c>
      <c r="D77" s="2">
        <v>796</v>
      </c>
      <c r="E77" s="2">
        <v>9246</v>
      </c>
      <c r="F77" s="2">
        <v>459061</v>
      </c>
      <c r="G77" s="2">
        <v>7.7489780821772797E-2</v>
      </c>
      <c r="H77" s="2">
        <v>0.24559910033985199</v>
      </c>
      <c r="I77" s="2">
        <v>0.75237196001756101</v>
      </c>
      <c r="J77" s="2">
        <v>29</v>
      </c>
      <c r="K77">
        <v>11105</v>
      </c>
      <c r="L77">
        <v>301</v>
      </c>
      <c r="M77">
        <v>134391</v>
      </c>
      <c r="N77">
        <v>-0.12505258782164</v>
      </c>
      <c r="O77">
        <v>0.19288766426665896</v>
      </c>
      <c r="P77">
        <v>0.52246497466299502</v>
      </c>
      <c r="Q77">
        <v>-4.3220722507239601E-2</v>
      </c>
      <c r="R77">
        <v>0.148609993712048</v>
      </c>
      <c r="S77">
        <v>0.771178879614556</v>
      </c>
      <c r="T77">
        <v>0</v>
      </c>
      <c r="U77">
        <v>0.53701438249488098</v>
      </c>
      <c r="V77">
        <v>-4.3220722507239601E-2</v>
      </c>
      <c r="W77">
        <v>0.148609993712048</v>
      </c>
      <c r="X77">
        <v>0.771178879614556</v>
      </c>
      <c r="Y77">
        <v>0.981261956514622</v>
      </c>
    </row>
    <row r="78" spans="1:25" x14ac:dyDescent="0.2">
      <c r="A78" s="24" t="s">
        <v>134</v>
      </c>
      <c r="B78">
        <v>427.2</v>
      </c>
      <c r="C78" s="2">
        <v>26</v>
      </c>
      <c r="D78" s="2">
        <v>764</v>
      </c>
      <c r="E78" s="2">
        <v>20262</v>
      </c>
      <c r="F78" s="2">
        <v>429419</v>
      </c>
      <c r="G78" s="2">
        <v>-0.34210797932123199</v>
      </c>
      <c r="H78" s="2">
        <v>0.20264853111143799</v>
      </c>
      <c r="I78" s="2">
        <v>9.1375940624374805E-2</v>
      </c>
      <c r="J78" s="2">
        <v>26</v>
      </c>
      <c r="K78">
        <v>14967</v>
      </c>
      <c r="L78">
        <v>304</v>
      </c>
      <c r="M78">
        <v>130529</v>
      </c>
      <c r="N78">
        <v>0.34828371026673399</v>
      </c>
      <c r="O78">
        <v>0.21361684666272041</v>
      </c>
      <c r="P78">
        <v>8.8303698762691799E-2</v>
      </c>
      <c r="Q78">
        <v>-6.55777602907862E-2</v>
      </c>
      <c r="R78">
        <v>0.140384617717802</v>
      </c>
      <c r="S78">
        <v>0.64040741279943802</v>
      </c>
      <c r="T78">
        <v>72.068947053360901</v>
      </c>
      <c r="U78">
        <v>5.8470543133889198E-2</v>
      </c>
      <c r="V78">
        <v>-7.3279136768491404E-2</v>
      </c>
      <c r="W78">
        <v>0.265827339450181</v>
      </c>
      <c r="X78">
        <v>0.78280583327872799</v>
      </c>
      <c r="Y78">
        <v>0.981261956514622</v>
      </c>
    </row>
    <row r="79" spans="1:25" x14ac:dyDescent="0.2">
      <c r="A79" s="24" t="s">
        <v>184</v>
      </c>
      <c r="B79">
        <v>519.79999999999995</v>
      </c>
      <c r="C79" s="2">
        <v>19</v>
      </c>
      <c r="D79" s="2">
        <v>793</v>
      </c>
      <c r="E79" s="2">
        <v>12658</v>
      </c>
      <c r="F79" s="2">
        <v>454892</v>
      </c>
      <c r="G79" s="2">
        <v>-0.13057583799047501</v>
      </c>
      <c r="H79" s="2">
        <v>0.23273358446581499</v>
      </c>
      <c r="I79" s="2">
        <v>0.57476151776933404</v>
      </c>
      <c r="J79" s="2">
        <v>5</v>
      </c>
      <c r="K79">
        <v>2738</v>
      </c>
      <c r="L79">
        <v>325</v>
      </c>
      <c r="M79">
        <v>142758</v>
      </c>
      <c r="N79">
        <v>0.15903354720589899</v>
      </c>
      <c r="O79">
        <v>0.43545548401154693</v>
      </c>
      <c r="P79">
        <v>0.70215298671238502</v>
      </c>
      <c r="Q79">
        <v>-5.0912740724426302E-2</v>
      </c>
      <c r="R79">
        <v>0.20526427300354699</v>
      </c>
      <c r="S79">
        <v>0.80410726345706496</v>
      </c>
      <c r="T79">
        <v>0</v>
      </c>
      <c r="U79">
        <v>0.46767407998543298</v>
      </c>
      <c r="V79">
        <v>-5.0912740724426302E-2</v>
      </c>
      <c r="W79">
        <v>0.20526427300354699</v>
      </c>
      <c r="X79">
        <v>0.80410726345706496</v>
      </c>
      <c r="Y79">
        <v>0.981261956514622</v>
      </c>
    </row>
    <row r="80" spans="1:25" x14ac:dyDescent="0.2">
      <c r="A80" s="24" t="s">
        <v>206</v>
      </c>
      <c r="B80">
        <v>593</v>
      </c>
      <c r="C80" s="2">
        <v>33</v>
      </c>
      <c r="D80" s="2">
        <v>752</v>
      </c>
      <c r="E80" s="2">
        <v>20016</v>
      </c>
      <c r="F80" s="2">
        <v>431282</v>
      </c>
      <c r="G80" s="2">
        <v>-3.8131281365607797E-2</v>
      </c>
      <c r="H80" s="2">
        <v>0.17876146922969399</v>
      </c>
      <c r="I80" s="2">
        <v>0.83108660365033604</v>
      </c>
      <c r="J80" s="2">
        <v>30</v>
      </c>
      <c r="K80">
        <v>16785</v>
      </c>
      <c r="L80">
        <v>300</v>
      </c>
      <c r="M80">
        <v>128711</v>
      </c>
      <c r="N80">
        <v>0.15273080990822299</v>
      </c>
      <c r="O80">
        <v>0.18056385748734108</v>
      </c>
      <c r="P80">
        <v>0.38660775868035202</v>
      </c>
      <c r="Q80">
        <v>2.8411562550045601E-2</v>
      </c>
      <c r="R80">
        <v>0.122968353215495</v>
      </c>
      <c r="S80">
        <v>0.817277698608458</v>
      </c>
      <c r="T80">
        <v>0</v>
      </c>
      <c r="U80">
        <v>0.60804669350595297</v>
      </c>
      <c r="V80">
        <v>2.8411562550045601E-2</v>
      </c>
      <c r="W80">
        <v>0.122968353215495</v>
      </c>
      <c r="X80">
        <v>0.817277698608458</v>
      </c>
      <c r="Y80">
        <v>0.981261956514622</v>
      </c>
    </row>
    <row r="81" spans="1:25" x14ac:dyDescent="0.2">
      <c r="A81" s="24" t="s">
        <v>150</v>
      </c>
      <c r="B81">
        <v>386.9</v>
      </c>
      <c r="C81" s="2">
        <v>15</v>
      </c>
      <c r="D81" s="2">
        <v>794</v>
      </c>
      <c r="E81" s="2">
        <v>6673</v>
      </c>
      <c r="F81" s="2">
        <v>459620</v>
      </c>
      <c r="G81" s="2">
        <v>0.29748118858121902</v>
      </c>
      <c r="H81" s="2">
        <v>0.26119823171860002</v>
      </c>
      <c r="I81" s="2">
        <v>0.25474083721403501</v>
      </c>
      <c r="J81" s="2">
        <v>77</v>
      </c>
      <c r="K81">
        <v>26069</v>
      </c>
      <c r="L81">
        <v>253</v>
      </c>
      <c r="M81">
        <v>119427</v>
      </c>
      <c r="N81">
        <v>-0.391111271642895</v>
      </c>
      <c r="O81">
        <v>0.1264316945694112</v>
      </c>
      <c r="P81">
        <v>2.7497112838031899E-3</v>
      </c>
      <c r="Q81">
        <v>-0.249797230820511</v>
      </c>
      <c r="R81">
        <v>0.11089082268342899</v>
      </c>
      <c r="S81">
        <v>2.4281784041346701E-2</v>
      </c>
      <c r="T81">
        <v>81.3271487513869</v>
      </c>
      <c r="U81">
        <v>2.0658567768739401E-2</v>
      </c>
      <c r="V81">
        <v>-7.6184554788222406E-2</v>
      </c>
      <c r="W81">
        <v>0.33141535284926199</v>
      </c>
      <c r="X81">
        <v>0.81818784683575096</v>
      </c>
      <c r="Y81">
        <v>0.981261956514622</v>
      </c>
    </row>
    <row r="82" spans="1:25" x14ac:dyDescent="0.2">
      <c r="A82" s="24" t="s">
        <v>154</v>
      </c>
      <c r="B82">
        <v>994.2</v>
      </c>
      <c r="C82" s="2">
        <v>11</v>
      </c>
      <c r="D82" s="2">
        <v>793</v>
      </c>
      <c r="E82" s="2">
        <v>4695</v>
      </c>
      <c r="F82" s="2">
        <v>458922</v>
      </c>
      <c r="G82" s="2">
        <v>0.32873065933567902</v>
      </c>
      <c r="H82" s="2">
        <v>0.30445390974065201</v>
      </c>
      <c r="I82" s="2">
        <v>0.280258569034608</v>
      </c>
      <c r="J82" s="2">
        <v>8</v>
      </c>
      <c r="K82">
        <v>2456</v>
      </c>
      <c r="L82">
        <v>322</v>
      </c>
      <c r="M82">
        <v>143040</v>
      </c>
      <c r="N82">
        <v>-0.59443299862503796</v>
      </c>
      <c r="O82">
        <v>0.31459121302062143</v>
      </c>
      <c r="P82">
        <v>8.1397226986277604E-2</v>
      </c>
      <c r="Q82">
        <v>-8.1022488228612299E-2</v>
      </c>
      <c r="R82">
        <v>0.21878756809462499</v>
      </c>
      <c r="S82">
        <v>0.71114040959569103</v>
      </c>
      <c r="T82">
        <v>73.302672439380203</v>
      </c>
      <c r="U82">
        <v>5.2943760327902399E-2</v>
      </c>
      <c r="V82">
        <v>-9.1220563297362903E-2</v>
      </c>
      <c r="W82">
        <v>0.42364914875192</v>
      </c>
      <c r="X82">
        <v>0.82951704887816902</v>
      </c>
      <c r="Y82">
        <v>0.981261956514622</v>
      </c>
    </row>
    <row r="83" spans="1:25" x14ac:dyDescent="0.2">
      <c r="A83" s="24" t="s">
        <v>218</v>
      </c>
      <c r="B83">
        <v>558</v>
      </c>
      <c r="C83" s="2">
        <v>34</v>
      </c>
      <c r="D83" s="2">
        <v>663</v>
      </c>
      <c r="E83" s="2">
        <v>18742</v>
      </c>
      <c r="F83" s="2">
        <v>369603</v>
      </c>
      <c r="G83" s="2">
        <v>-1.0083192214499E-2</v>
      </c>
      <c r="H83" s="2">
        <v>0.178837161292142</v>
      </c>
      <c r="I83" s="2">
        <v>0.95503751661250602</v>
      </c>
      <c r="J83" s="2">
        <v>17</v>
      </c>
      <c r="K83">
        <v>8608</v>
      </c>
      <c r="L83">
        <v>313</v>
      </c>
      <c r="M83">
        <v>136888</v>
      </c>
      <c r="N83">
        <v>2.56598338316576E-2</v>
      </c>
      <c r="O83">
        <v>0.2330002357862194</v>
      </c>
      <c r="P83">
        <v>0.91148069168364798</v>
      </c>
      <c r="Q83">
        <v>3.0450053406874799E-2</v>
      </c>
      <c r="R83">
        <v>0.14179182332114601</v>
      </c>
      <c r="S83">
        <v>0.82996081140090705</v>
      </c>
      <c r="T83">
        <v>0</v>
      </c>
      <c r="U83">
        <v>0.70995644585489104</v>
      </c>
      <c r="V83">
        <v>3.0450053406874799E-2</v>
      </c>
      <c r="W83">
        <v>0.14179182332114601</v>
      </c>
      <c r="X83">
        <v>0.82996081140090705</v>
      </c>
      <c r="Y83">
        <v>0.981261956514622</v>
      </c>
    </row>
    <row r="84" spans="1:25" x14ac:dyDescent="0.2">
      <c r="A84" s="24" t="s">
        <v>197</v>
      </c>
      <c r="B84">
        <v>1010</v>
      </c>
      <c r="C84" s="2">
        <v>33</v>
      </c>
      <c r="D84" s="2">
        <v>780</v>
      </c>
      <c r="E84" s="2">
        <v>18106</v>
      </c>
      <c r="F84" s="2">
        <v>450201</v>
      </c>
      <c r="G84" s="2">
        <v>5.6450274064868099E-2</v>
      </c>
      <c r="H84" s="2">
        <v>0.17829833454653801</v>
      </c>
      <c r="I84" s="2">
        <v>0.75154278867593005</v>
      </c>
      <c r="J84" s="2">
        <v>240</v>
      </c>
      <c r="K84">
        <v>106992</v>
      </c>
      <c r="L84">
        <v>90</v>
      </c>
      <c r="M84">
        <v>38504</v>
      </c>
      <c r="N84">
        <v>3.7322238861708497E-2</v>
      </c>
      <c r="O84">
        <v>0.12237362089988289</v>
      </c>
      <c r="P84">
        <v>0.76075108775320999</v>
      </c>
      <c r="Q84">
        <v>1.96364055116287E-2</v>
      </c>
      <c r="R84">
        <v>9.8527597735525205E-2</v>
      </c>
      <c r="S84">
        <v>0.84202922805818003</v>
      </c>
      <c r="T84">
        <v>0</v>
      </c>
      <c r="U84">
        <v>0.80433993543344795</v>
      </c>
      <c r="V84">
        <v>1.96364055116287E-2</v>
      </c>
      <c r="W84">
        <v>9.8527597735525205E-2</v>
      </c>
      <c r="X84">
        <v>0.84202922805818003</v>
      </c>
      <c r="Y84">
        <v>0.981261956514622</v>
      </c>
    </row>
    <row r="85" spans="1:25" x14ac:dyDescent="0.2">
      <c r="A85" s="24" t="s">
        <v>193</v>
      </c>
      <c r="B85">
        <v>740.9</v>
      </c>
      <c r="C85" s="2">
        <v>12</v>
      </c>
      <c r="D85" s="2">
        <v>776</v>
      </c>
      <c r="E85" s="2">
        <v>7803</v>
      </c>
      <c r="F85" s="2">
        <v>438539</v>
      </c>
      <c r="G85" s="2">
        <v>-0.115326721173658</v>
      </c>
      <c r="H85" s="2">
        <v>0.29210863933962999</v>
      </c>
      <c r="I85" s="2">
        <v>0.69298485952934497</v>
      </c>
      <c r="J85" s="2">
        <v>65</v>
      </c>
      <c r="K85">
        <v>29519</v>
      </c>
      <c r="L85">
        <v>265</v>
      </c>
      <c r="M85">
        <v>115977</v>
      </c>
      <c r="N85">
        <v>7.6665624660272403E-3</v>
      </c>
      <c r="O85">
        <v>0.14246174678760459</v>
      </c>
      <c r="P85">
        <v>0.95699361176494702</v>
      </c>
      <c r="Q85">
        <v>2.3454779714636401E-2</v>
      </c>
      <c r="R85">
        <v>0.12542206475067</v>
      </c>
      <c r="S85">
        <v>0.85165529677094398</v>
      </c>
      <c r="T85">
        <v>0</v>
      </c>
      <c r="U85">
        <v>0.59884502191982203</v>
      </c>
      <c r="V85">
        <v>2.3454779714636401E-2</v>
      </c>
      <c r="W85">
        <v>0.12542206475067</v>
      </c>
      <c r="X85">
        <v>0.85165529677094398</v>
      </c>
      <c r="Y85">
        <v>0.981261956514622</v>
      </c>
    </row>
    <row r="86" spans="1:25" x14ac:dyDescent="0.2">
      <c r="A86" s="24" t="s">
        <v>145</v>
      </c>
      <c r="B86">
        <v>760</v>
      </c>
      <c r="C86" s="2">
        <v>19</v>
      </c>
      <c r="D86" s="2">
        <v>794</v>
      </c>
      <c r="E86" s="2">
        <v>8296</v>
      </c>
      <c r="F86" s="2">
        <v>460011</v>
      </c>
      <c r="G86" s="2">
        <v>0.30172918373204799</v>
      </c>
      <c r="H86" s="2">
        <v>0.23253121557519299</v>
      </c>
      <c r="I86" s="2">
        <v>0.194429733333776</v>
      </c>
      <c r="J86" s="2">
        <v>146</v>
      </c>
      <c r="K86">
        <v>58113</v>
      </c>
      <c r="L86">
        <v>184</v>
      </c>
      <c r="M86">
        <v>87383</v>
      </c>
      <c r="N86">
        <v>-0.201918986761081</v>
      </c>
      <c r="O86">
        <v>0.10947627929037806</v>
      </c>
      <c r="P86">
        <v>6.5894203162471396E-2</v>
      </c>
      <c r="Q86">
        <v>-5.7809808555314403E-2</v>
      </c>
      <c r="R86">
        <v>9.6226624669509403E-2</v>
      </c>
      <c r="S86">
        <v>0.54799499324422796</v>
      </c>
      <c r="T86">
        <v>65.334728183547696</v>
      </c>
      <c r="U86">
        <v>8.9422914610365001E-2</v>
      </c>
      <c r="V86">
        <v>3.5372426522272002E-2</v>
      </c>
      <c r="W86">
        <v>0.211206656584356</v>
      </c>
      <c r="X86">
        <v>0.86699411261519399</v>
      </c>
      <c r="Y86">
        <v>0.981261956514622</v>
      </c>
    </row>
    <row r="87" spans="1:25" x14ac:dyDescent="0.2">
      <c r="A87" s="24" t="s">
        <v>200</v>
      </c>
      <c r="B87">
        <v>198.1</v>
      </c>
      <c r="C87" s="2">
        <v>12</v>
      </c>
      <c r="D87" s="2">
        <v>729</v>
      </c>
      <c r="E87" s="2">
        <v>7440</v>
      </c>
      <c r="F87" s="2">
        <v>419040</v>
      </c>
      <c r="G87" s="2">
        <v>-8.6374920097268298E-2</v>
      </c>
      <c r="H87" s="2">
        <v>0.29171764963040703</v>
      </c>
      <c r="I87" s="2">
        <v>0.76716071915926598</v>
      </c>
      <c r="J87" s="2">
        <v>1</v>
      </c>
      <c r="K87">
        <v>818</v>
      </c>
      <c r="L87">
        <v>329</v>
      </c>
      <c r="M87">
        <v>144678</v>
      </c>
      <c r="N87">
        <v>0.25260704936566403</v>
      </c>
      <c r="O87">
        <v>0.87265776801109196</v>
      </c>
      <c r="P87">
        <v>0.74576632834174394</v>
      </c>
      <c r="Q87">
        <v>-4.6043330930178997E-2</v>
      </c>
      <c r="R87">
        <v>0.27668496537896903</v>
      </c>
      <c r="S87">
        <v>0.86783377626957203</v>
      </c>
      <c r="T87">
        <v>0</v>
      </c>
      <c r="U87">
        <v>0.66260901438244801</v>
      </c>
      <c r="V87">
        <v>-4.6043330930178997E-2</v>
      </c>
      <c r="W87">
        <v>0.27668496537896903</v>
      </c>
      <c r="X87">
        <v>0.86783377626957203</v>
      </c>
      <c r="Y87">
        <v>0.981261956514622</v>
      </c>
    </row>
    <row r="88" spans="1:25" x14ac:dyDescent="0.2">
      <c r="A88" s="24" t="s">
        <v>181</v>
      </c>
      <c r="B88">
        <v>681.6</v>
      </c>
      <c r="C88" s="2">
        <v>11</v>
      </c>
      <c r="D88" s="2">
        <v>795</v>
      </c>
      <c r="E88" s="2">
        <v>7453</v>
      </c>
      <c r="F88" s="2">
        <v>453420</v>
      </c>
      <c r="G88" s="2">
        <v>-0.17572082676358899</v>
      </c>
      <c r="H88" s="2">
        <v>0.30417958503447501</v>
      </c>
      <c r="I88" s="2">
        <v>0.56347493625951905</v>
      </c>
      <c r="J88" s="2">
        <v>1</v>
      </c>
      <c r="K88">
        <v>1548</v>
      </c>
      <c r="L88">
        <v>329</v>
      </c>
      <c r="M88">
        <v>143948</v>
      </c>
      <c r="N88">
        <v>0.88320680838223198</v>
      </c>
      <c r="O88">
        <v>0.87509572161495974</v>
      </c>
      <c r="P88">
        <v>0.204657668776588</v>
      </c>
      <c r="Q88">
        <v>-5.6138413263481998E-2</v>
      </c>
      <c r="R88">
        <v>0.28732299143353401</v>
      </c>
      <c r="S88">
        <v>0.84509207464262703</v>
      </c>
      <c r="T88">
        <v>30.2744697568276</v>
      </c>
      <c r="U88">
        <v>0.23108104650679601</v>
      </c>
      <c r="V88">
        <v>7.5634760967797102E-2</v>
      </c>
      <c r="W88">
        <v>0.46448542434497903</v>
      </c>
      <c r="X88">
        <v>0.87064788063820198</v>
      </c>
      <c r="Y88">
        <v>0.981261956514622</v>
      </c>
    </row>
    <row r="89" spans="1:25" x14ac:dyDescent="0.2">
      <c r="A89" s="24" t="s">
        <v>196</v>
      </c>
      <c r="B89">
        <v>428.2</v>
      </c>
      <c r="C89" s="2">
        <v>12</v>
      </c>
      <c r="D89" s="2">
        <v>797</v>
      </c>
      <c r="E89" s="2">
        <v>6519</v>
      </c>
      <c r="F89" s="2">
        <v>459027</v>
      </c>
      <c r="G89" s="2">
        <v>0.10844683856128</v>
      </c>
      <c r="H89" s="2">
        <v>0.29302649656406199</v>
      </c>
      <c r="I89" s="2">
        <v>0.71131374842752304</v>
      </c>
      <c r="J89" s="2">
        <v>15</v>
      </c>
      <c r="K89">
        <v>6942</v>
      </c>
      <c r="L89">
        <v>315</v>
      </c>
      <c r="M89">
        <v>138554</v>
      </c>
      <c r="N89">
        <v>-6.3035043040673505E-2</v>
      </c>
      <c r="O89">
        <v>0.25366457377533314</v>
      </c>
      <c r="P89">
        <v>0.80425862650943503</v>
      </c>
      <c r="Q89">
        <v>-2.19495280133561E-2</v>
      </c>
      <c r="R89">
        <v>0.185879927890897</v>
      </c>
      <c r="S89">
        <v>0.90600074876868497</v>
      </c>
      <c r="T89">
        <v>0</v>
      </c>
      <c r="U89">
        <v>0.56485848386006099</v>
      </c>
      <c r="V89">
        <v>-2.19495280133561E-2</v>
      </c>
      <c r="W89">
        <v>0.185879927890897</v>
      </c>
      <c r="X89">
        <v>0.90600074876868497</v>
      </c>
      <c r="Y89">
        <v>0.981261956514622</v>
      </c>
    </row>
    <row r="90" spans="1:25" x14ac:dyDescent="0.2">
      <c r="A90" s="24" t="s">
        <v>210</v>
      </c>
      <c r="B90">
        <v>318</v>
      </c>
      <c r="C90" s="2">
        <v>47</v>
      </c>
      <c r="D90" s="2">
        <v>752</v>
      </c>
      <c r="E90" s="2">
        <v>26155</v>
      </c>
      <c r="F90" s="2">
        <v>429117</v>
      </c>
      <c r="G90" s="2">
        <v>2.7496250576896301E-2</v>
      </c>
      <c r="H90" s="2">
        <v>0.150807081991296</v>
      </c>
      <c r="I90" s="2">
        <v>0.85532586245543796</v>
      </c>
      <c r="J90" s="2">
        <v>79</v>
      </c>
      <c r="K90">
        <v>35749</v>
      </c>
      <c r="L90">
        <v>251</v>
      </c>
      <c r="M90">
        <v>109747</v>
      </c>
      <c r="N90">
        <v>-2.0147541470297899E-5</v>
      </c>
      <c r="O90">
        <v>0.12540854468725562</v>
      </c>
      <c r="P90">
        <v>0.99987043752540095</v>
      </c>
      <c r="Q90">
        <v>1.0575846507033399E-2</v>
      </c>
      <c r="R90">
        <v>9.4382548594707599E-2</v>
      </c>
      <c r="S90">
        <v>0.91078139338451403</v>
      </c>
      <c r="T90">
        <v>0</v>
      </c>
      <c r="U90">
        <v>0.88561477678181499</v>
      </c>
      <c r="V90">
        <v>1.0575846507033399E-2</v>
      </c>
      <c r="W90">
        <v>9.4382548594707599E-2</v>
      </c>
      <c r="X90">
        <v>0.91078139338451403</v>
      </c>
      <c r="Y90">
        <v>0.981261956514622</v>
      </c>
    </row>
    <row r="91" spans="1:25" x14ac:dyDescent="0.2">
      <c r="A91" s="24" t="s">
        <v>189</v>
      </c>
      <c r="B91">
        <v>197</v>
      </c>
      <c r="C91" s="2">
        <v>47</v>
      </c>
      <c r="D91" s="2">
        <v>729</v>
      </c>
      <c r="E91" s="2">
        <v>25164</v>
      </c>
      <c r="F91" s="2">
        <v>419040</v>
      </c>
      <c r="G91" s="2">
        <v>7.1414161199370094E-2</v>
      </c>
      <c r="H91" s="2">
        <v>0.15116645080299301</v>
      </c>
      <c r="I91" s="2">
        <v>0.63662652874599002</v>
      </c>
      <c r="J91" s="2">
        <v>95</v>
      </c>
      <c r="K91">
        <v>41653</v>
      </c>
      <c r="L91">
        <v>235</v>
      </c>
      <c r="M91">
        <v>103843</v>
      </c>
      <c r="N91">
        <v>1.3512743333827799E-2</v>
      </c>
      <c r="O91">
        <v>0.12152069237251786</v>
      </c>
      <c r="P91">
        <v>0.91127193759457403</v>
      </c>
      <c r="Q91">
        <v>-9.5248481274392907E-3</v>
      </c>
      <c r="R91">
        <v>9.1840862363628498E-2</v>
      </c>
      <c r="S91">
        <v>0.91739921156489002</v>
      </c>
      <c r="T91">
        <v>0</v>
      </c>
      <c r="U91">
        <v>0.50024492115670605</v>
      </c>
      <c r="V91">
        <v>-9.5248481274392907E-3</v>
      </c>
      <c r="W91">
        <v>9.1840862363628498E-2</v>
      </c>
      <c r="X91">
        <v>0.91739921156489002</v>
      </c>
      <c r="Y91">
        <v>0.981261956514622</v>
      </c>
    </row>
    <row r="92" spans="1:25" x14ac:dyDescent="0.2">
      <c r="A92" s="24" t="s">
        <v>213</v>
      </c>
      <c r="B92">
        <v>915</v>
      </c>
      <c r="C92" s="2">
        <v>11</v>
      </c>
      <c r="D92" s="2">
        <v>802</v>
      </c>
      <c r="E92" s="2">
        <v>6167</v>
      </c>
      <c r="F92" s="2">
        <v>462140</v>
      </c>
      <c r="G92" s="2">
        <v>3.74224558128834E-2</v>
      </c>
      <c r="H92" s="2">
        <v>0.304042352654322</v>
      </c>
      <c r="I92" s="2">
        <v>0.90204134450523599</v>
      </c>
      <c r="J92" s="2">
        <v>2</v>
      </c>
      <c r="K92">
        <v>724</v>
      </c>
      <c r="L92">
        <v>328</v>
      </c>
      <c r="M92">
        <v>144772</v>
      </c>
      <c r="N92">
        <v>-0.39647545518896099</v>
      </c>
      <c r="O92">
        <v>0.65485967810999746</v>
      </c>
      <c r="P92">
        <v>0.55410519403570802</v>
      </c>
      <c r="Q92">
        <v>-2.6774339854099799E-2</v>
      </c>
      <c r="R92">
        <v>0.27582926877977798</v>
      </c>
      <c r="S92">
        <v>0.92267197741043105</v>
      </c>
      <c r="T92">
        <v>0</v>
      </c>
      <c r="U92">
        <v>0.61573384404400699</v>
      </c>
      <c r="V92">
        <v>-2.6774339854099799E-2</v>
      </c>
      <c r="W92">
        <v>0.27582926877977798</v>
      </c>
      <c r="X92">
        <v>0.92267197741043105</v>
      </c>
      <c r="Y92">
        <v>0.981261956514622</v>
      </c>
    </row>
    <row r="93" spans="1:25" x14ac:dyDescent="0.2">
      <c r="A93" s="24" t="s">
        <v>180</v>
      </c>
      <c r="B93">
        <v>681.5</v>
      </c>
      <c r="C93" s="2">
        <v>11</v>
      </c>
      <c r="D93" s="2">
        <v>795</v>
      </c>
      <c r="E93" s="2">
        <v>7453</v>
      </c>
      <c r="F93" s="2">
        <v>453420</v>
      </c>
      <c r="G93" s="2">
        <v>-0.17572082676358899</v>
      </c>
      <c r="H93" s="2">
        <v>0.30417958503447501</v>
      </c>
      <c r="I93" s="2">
        <v>0.56347493625951905</v>
      </c>
      <c r="J93" s="2">
        <v>22</v>
      </c>
      <c r="K93">
        <v>10814</v>
      </c>
      <c r="L93">
        <v>308</v>
      </c>
      <c r="M93">
        <v>134682</v>
      </c>
      <c r="N93">
        <v>0.14313210759006301</v>
      </c>
      <c r="O93">
        <v>0.2192019769431712</v>
      </c>
      <c r="P93">
        <v>0.50292294676288296</v>
      </c>
      <c r="Q93">
        <v>1.6192023862850801E-2</v>
      </c>
      <c r="R93">
        <v>0.17288655275633999</v>
      </c>
      <c r="S93">
        <v>0.92538168428064604</v>
      </c>
      <c r="T93">
        <v>0</v>
      </c>
      <c r="U93">
        <v>0.443188028533675</v>
      </c>
      <c r="V93">
        <v>1.6192023862850801E-2</v>
      </c>
      <c r="W93">
        <v>0.17288655275633999</v>
      </c>
      <c r="X93">
        <v>0.92538168428064604</v>
      </c>
      <c r="Y93">
        <v>0.981261956514622</v>
      </c>
    </row>
    <row r="94" spans="1:25" x14ac:dyDescent="0.2">
      <c r="A94" s="24" t="s">
        <v>205</v>
      </c>
      <c r="B94">
        <v>535</v>
      </c>
      <c r="C94" s="2">
        <v>39</v>
      </c>
      <c r="D94" s="2">
        <v>754</v>
      </c>
      <c r="E94" s="2">
        <v>23815</v>
      </c>
      <c r="F94" s="2">
        <v>426312</v>
      </c>
      <c r="G94" s="2">
        <v>-3.9517318457262397E-2</v>
      </c>
      <c r="H94" s="2">
        <v>0.164835334076713</v>
      </c>
      <c r="I94" s="2">
        <v>0.81053325586860703</v>
      </c>
      <c r="J94" s="2">
        <v>15</v>
      </c>
      <c r="K94">
        <v>7413</v>
      </c>
      <c r="L94">
        <v>315</v>
      </c>
      <c r="M94">
        <v>138083</v>
      </c>
      <c r="N94">
        <v>0.116028759480378</v>
      </c>
      <c r="O94">
        <v>0.26012103473388187</v>
      </c>
      <c r="P94">
        <v>0.64738959969499499</v>
      </c>
      <c r="Q94">
        <v>1.10056250015682E-2</v>
      </c>
      <c r="R94">
        <v>0.13795973257732499</v>
      </c>
      <c r="S94">
        <v>0.93641685757075899</v>
      </c>
      <c r="T94">
        <v>0</v>
      </c>
      <c r="U94">
        <v>0.57543799284667496</v>
      </c>
      <c r="V94">
        <v>1.10056250015682E-2</v>
      </c>
      <c r="W94">
        <v>0.13795973257732499</v>
      </c>
      <c r="X94">
        <v>0.93641685757075899</v>
      </c>
      <c r="Y94">
        <v>0.981261956514622</v>
      </c>
    </row>
    <row r="95" spans="1:25" x14ac:dyDescent="0.2">
      <c r="A95" s="24" t="s">
        <v>203</v>
      </c>
      <c r="B95">
        <v>565</v>
      </c>
      <c r="C95" s="2">
        <v>17</v>
      </c>
      <c r="D95" s="2">
        <v>765</v>
      </c>
      <c r="E95" s="2">
        <v>10711</v>
      </c>
      <c r="F95" s="2">
        <v>439151</v>
      </c>
      <c r="G95" s="2">
        <v>-6.68566436858129E-2</v>
      </c>
      <c r="H95" s="2">
        <v>0.24550201600004601</v>
      </c>
      <c r="I95" s="2">
        <v>0.78537117315122296</v>
      </c>
      <c r="J95" s="2">
        <v>7</v>
      </c>
      <c r="K95">
        <v>5208</v>
      </c>
      <c r="L95">
        <v>323</v>
      </c>
      <c r="M95">
        <v>140288</v>
      </c>
      <c r="N95">
        <v>0.251421812340335</v>
      </c>
      <c r="O95">
        <v>0.33081968347206275</v>
      </c>
      <c r="P95">
        <v>0.423157754854463</v>
      </c>
      <c r="Q95">
        <v>1.3839875355592701E-2</v>
      </c>
      <c r="R95">
        <v>0.19013753146309301</v>
      </c>
      <c r="S95">
        <v>0.94197421456807695</v>
      </c>
      <c r="T95">
        <v>0</v>
      </c>
      <c r="U95">
        <v>0.60333707593191299</v>
      </c>
      <c r="V95">
        <v>1.3839875355592701E-2</v>
      </c>
      <c r="W95">
        <v>0.19013753146309301</v>
      </c>
      <c r="X95">
        <v>0.94197421456807695</v>
      </c>
      <c r="Y95">
        <v>0.981261956514622</v>
      </c>
    </row>
    <row r="96" spans="1:25" x14ac:dyDescent="0.2">
      <c r="A96" s="24" t="s">
        <v>194</v>
      </c>
      <c r="B96">
        <v>599.4</v>
      </c>
      <c r="C96" s="2">
        <v>21</v>
      </c>
      <c r="D96" s="2">
        <v>752</v>
      </c>
      <c r="E96" s="2">
        <v>11042</v>
      </c>
      <c r="F96" s="2">
        <v>436843</v>
      </c>
      <c r="G96" s="2">
        <v>8.7083499723959401E-2</v>
      </c>
      <c r="H96" s="2">
        <v>0.22271318056169701</v>
      </c>
      <c r="I96" s="2">
        <v>0.69578845361016795</v>
      </c>
      <c r="J96" s="2">
        <v>31</v>
      </c>
      <c r="K96">
        <v>12687</v>
      </c>
      <c r="L96">
        <v>299</v>
      </c>
      <c r="M96">
        <v>132809</v>
      </c>
      <c r="N96">
        <v>-0.114255744174352</v>
      </c>
      <c r="O96">
        <v>0.18296577988384516</v>
      </c>
      <c r="P96">
        <v>0.53716809929940001</v>
      </c>
      <c r="Q96">
        <v>8.3909615021310995E-3</v>
      </c>
      <c r="R96">
        <v>0.141046420115789</v>
      </c>
      <c r="S96">
        <v>0.95256120923016396</v>
      </c>
      <c r="T96">
        <v>0</v>
      </c>
      <c r="U96">
        <v>0.64798295361103897</v>
      </c>
      <c r="V96">
        <v>8.3909615021310995E-3</v>
      </c>
      <c r="W96">
        <v>0.141046420115789</v>
      </c>
      <c r="X96">
        <v>0.95256120923016396</v>
      </c>
      <c r="Y96">
        <v>0.981261956514622</v>
      </c>
    </row>
    <row r="97" spans="1:25" x14ac:dyDescent="0.2">
      <c r="A97" s="24" t="s">
        <v>195</v>
      </c>
      <c r="B97">
        <v>706.2</v>
      </c>
      <c r="C97" s="2">
        <v>16</v>
      </c>
      <c r="D97" s="2">
        <v>794</v>
      </c>
      <c r="E97" s="2">
        <v>10170</v>
      </c>
      <c r="F97" s="2">
        <v>457028</v>
      </c>
      <c r="G97" s="2">
        <v>-9.5601162398100098E-2</v>
      </c>
      <c r="H97" s="2">
        <v>0.25273428571565099</v>
      </c>
      <c r="I97" s="2">
        <v>0.70523189795403995</v>
      </c>
      <c r="J97" s="2">
        <v>24</v>
      </c>
      <c r="K97">
        <v>11288</v>
      </c>
      <c r="L97">
        <v>306</v>
      </c>
      <c r="M97">
        <v>134208</v>
      </c>
      <c r="N97">
        <v>-1.1807179206179E-3</v>
      </c>
      <c r="O97">
        <v>0.2020274073338727</v>
      </c>
      <c r="P97">
        <v>0.99531858429974895</v>
      </c>
      <c r="Q97">
        <v>7.1960925280632401E-3</v>
      </c>
      <c r="R97">
        <v>0.15760385449867501</v>
      </c>
      <c r="S97">
        <v>0.96358174895573501</v>
      </c>
      <c r="T97">
        <v>0</v>
      </c>
      <c r="U97">
        <v>0.602856989203298</v>
      </c>
      <c r="V97">
        <v>7.1960925280632401E-3</v>
      </c>
      <c r="W97">
        <v>0.15760385449867501</v>
      </c>
      <c r="X97">
        <v>0.96358174895573501</v>
      </c>
      <c r="Y97">
        <v>0.981261956514622</v>
      </c>
    </row>
    <row r="98" spans="1:25" x14ac:dyDescent="0.2">
      <c r="A98" s="24" t="s">
        <v>158</v>
      </c>
      <c r="B98">
        <v>272.10000000000002</v>
      </c>
      <c r="C98" s="2">
        <v>16</v>
      </c>
      <c r="D98" s="2">
        <v>741</v>
      </c>
      <c r="E98" s="2">
        <v>7242</v>
      </c>
      <c r="F98" s="2">
        <v>418467</v>
      </c>
      <c r="G98" s="2">
        <v>0.247815227582006</v>
      </c>
      <c r="H98" s="2">
        <v>0.25478012085699397</v>
      </c>
      <c r="I98" s="2">
        <v>0.330720759857901</v>
      </c>
      <c r="J98" s="2">
        <v>201</v>
      </c>
      <c r="K98">
        <v>84243</v>
      </c>
      <c r="L98">
        <v>129</v>
      </c>
      <c r="M98">
        <v>61253</v>
      </c>
      <c r="N98">
        <v>-0.135858464548132</v>
      </c>
      <c r="O98">
        <v>0.13049399444698803</v>
      </c>
      <c r="P98">
        <v>0.29535875467546002</v>
      </c>
      <c r="Q98">
        <v>-5.6880670132552498E-2</v>
      </c>
      <c r="R98">
        <v>0.112909495455302</v>
      </c>
      <c r="S98">
        <v>0.61442143296713103</v>
      </c>
      <c r="T98">
        <v>43.812380362258601</v>
      </c>
      <c r="U98">
        <v>0.18217984449083899</v>
      </c>
      <c r="V98">
        <v>-6.4459080017850601E-3</v>
      </c>
      <c r="W98">
        <v>0.17820555748104699</v>
      </c>
      <c r="X98">
        <v>0.97114585387014096</v>
      </c>
      <c r="Y98">
        <v>0.981261956514622</v>
      </c>
    </row>
    <row r="99" spans="1:25" x14ac:dyDescent="0.2">
      <c r="A99" s="24" t="s">
        <v>219</v>
      </c>
      <c r="B99">
        <v>591</v>
      </c>
      <c r="C99" s="2">
        <v>29</v>
      </c>
      <c r="D99" s="2">
        <v>752</v>
      </c>
      <c r="E99" s="2">
        <v>17025</v>
      </c>
      <c r="F99" s="2">
        <v>431282</v>
      </c>
      <c r="G99" s="2">
        <v>1.4683802961079301E-3</v>
      </c>
      <c r="H99" s="2">
        <v>0.19007711556171999</v>
      </c>
      <c r="I99" s="2">
        <v>0.99383625792560704</v>
      </c>
      <c r="J99" s="2">
        <v>71</v>
      </c>
      <c r="K99">
        <v>30904</v>
      </c>
      <c r="L99">
        <v>259</v>
      </c>
      <c r="M99">
        <v>114592</v>
      </c>
      <c r="N99">
        <v>-1.92887935631527E-2</v>
      </c>
      <c r="O99">
        <v>0.13150423127930433</v>
      </c>
      <c r="P99">
        <v>0.88341560390882401</v>
      </c>
      <c r="Q99">
        <v>2.0254731714780001E-3</v>
      </c>
      <c r="R99">
        <v>0.10599270503316099</v>
      </c>
      <c r="S99">
        <v>0.98475371095381203</v>
      </c>
      <c r="T99">
        <v>0</v>
      </c>
      <c r="U99">
        <v>0.99718283567161203</v>
      </c>
      <c r="V99">
        <v>2.0254731714780001E-3</v>
      </c>
      <c r="W99">
        <v>0.10599270503316099</v>
      </c>
      <c r="X99">
        <v>0.98475371095381203</v>
      </c>
      <c r="Y99">
        <v>0.9847537109538120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5DF901-9C13-F24B-9B34-1B1CD5195611}">
  <dimension ref="A1:D17"/>
  <sheetViews>
    <sheetView workbookViewId="0">
      <selection activeCell="A2" sqref="A2"/>
    </sheetView>
  </sheetViews>
  <sheetFormatPr baseColWidth="10" defaultRowHeight="15" x14ac:dyDescent="0.2"/>
  <cols>
    <col min="1" max="1" width="14.83203125" customWidth="1"/>
    <col min="2" max="2" width="22.33203125" customWidth="1"/>
    <col min="3" max="3" width="71" customWidth="1"/>
    <col min="4" max="4" width="22.33203125" customWidth="1"/>
  </cols>
  <sheetData>
    <row r="1" spans="1:4" ht="16" thickBot="1" x14ac:dyDescent="0.25">
      <c r="A1" t="s">
        <v>364</v>
      </c>
    </row>
    <row r="2" spans="1:4" ht="27" thickBot="1" x14ac:dyDescent="0.25">
      <c r="A2" s="13" t="s">
        <v>281</v>
      </c>
      <c r="B2" s="14" t="s">
        <v>282</v>
      </c>
      <c r="C2" s="14" t="s">
        <v>283</v>
      </c>
      <c r="D2" s="14" t="s">
        <v>284</v>
      </c>
    </row>
    <row r="3" spans="1:4" ht="49" thickBot="1" x14ac:dyDescent="0.25">
      <c r="A3" s="15" t="s">
        <v>285</v>
      </c>
      <c r="B3" s="16" t="s">
        <v>286</v>
      </c>
      <c r="C3" s="17" t="s">
        <v>287</v>
      </c>
      <c r="D3" s="16" t="s">
        <v>288</v>
      </c>
    </row>
    <row r="4" spans="1:4" ht="170" thickBot="1" x14ac:dyDescent="0.25">
      <c r="A4" s="15" t="s">
        <v>289</v>
      </c>
      <c r="B4" s="16" t="s">
        <v>290</v>
      </c>
      <c r="C4" s="17" t="s">
        <v>291</v>
      </c>
      <c r="D4" s="16" t="s">
        <v>292</v>
      </c>
    </row>
    <row r="5" spans="1:4" ht="79" thickBot="1" x14ac:dyDescent="0.25">
      <c r="A5" s="15" t="s">
        <v>293</v>
      </c>
      <c r="B5" s="16" t="s">
        <v>294</v>
      </c>
      <c r="C5" s="17" t="s">
        <v>295</v>
      </c>
      <c r="D5" s="16" t="s">
        <v>296</v>
      </c>
    </row>
    <row r="6" spans="1:4" ht="118" thickBot="1" x14ac:dyDescent="0.25">
      <c r="A6" s="15" t="s">
        <v>297</v>
      </c>
      <c r="B6" s="16" t="s">
        <v>298</v>
      </c>
      <c r="C6" s="17" t="s">
        <v>299</v>
      </c>
      <c r="D6" s="16" t="s">
        <v>300</v>
      </c>
    </row>
    <row r="7" spans="1:4" ht="52" x14ac:dyDescent="0.2">
      <c r="A7" s="34" t="s">
        <v>301</v>
      </c>
      <c r="B7" s="37" t="s">
        <v>302</v>
      </c>
      <c r="C7" s="18" t="s">
        <v>303</v>
      </c>
      <c r="D7" s="37" t="s">
        <v>307</v>
      </c>
    </row>
    <row r="8" spans="1:4" x14ac:dyDescent="0.2">
      <c r="A8" s="35"/>
      <c r="B8" s="38"/>
      <c r="C8" s="18" t="s">
        <v>304</v>
      </c>
      <c r="D8" s="38"/>
    </row>
    <row r="9" spans="1:4" ht="39" x14ac:dyDescent="0.2">
      <c r="A9" s="35"/>
      <c r="B9" s="38"/>
      <c r="C9" s="18" t="s">
        <v>305</v>
      </c>
      <c r="D9" s="38"/>
    </row>
    <row r="10" spans="1:4" ht="27" thickBot="1" x14ac:dyDescent="0.25">
      <c r="A10" s="36"/>
      <c r="B10" s="39"/>
      <c r="C10" s="17" t="s">
        <v>306</v>
      </c>
      <c r="D10" s="39"/>
    </row>
    <row r="11" spans="1:4" ht="66" thickBot="1" x14ac:dyDescent="0.25">
      <c r="A11" s="15" t="s">
        <v>308</v>
      </c>
      <c r="B11" s="16" t="s">
        <v>309</v>
      </c>
      <c r="C11" s="17" t="s">
        <v>310</v>
      </c>
      <c r="D11" s="16" t="s">
        <v>311</v>
      </c>
    </row>
    <row r="12" spans="1:4" ht="79" thickBot="1" x14ac:dyDescent="0.25">
      <c r="A12" s="15" t="s">
        <v>312</v>
      </c>
      <c r="B12" s="16" t="s">
        <v>313</v>
      </c>
      <c r="C12" s="17" t="s">
        <v>314</v>
      </c>
      <c r="D12" s="16" t="s">
        <v>315</v>
      </c>
    </row>
    <row r="13" spans="1:4" ht="105" thickBot="1" x14ac:dyDescent="0.25">
      <c r="A13" s="15" t="s">
        <v>316</v>
      </c>
      <c r="B13" s="16" t="s">
        <v>317</v>
      </c>
      <c r="C13" s="17" t="s">
        <v>318</v>
      </c>
      <c r="D13" s="16" t="s">
        <v>319</v>
      </c>
    </row>
    <row r="14" spans="1:4" ht="33" thickBot="1" x14ac:dyDescent="0.25">
      <c r="A14" s="15" t="s">
        <v>320</v>
      </c>
      <c r="B14" s="16" t="s">
        <v>321</v>
      </c>
      <c r="C14" s="17" t="s">
        <v>322</v>
      </c>
      <c r="D14" s="16" t="s">
        <v>323</v>
      </c>
    </row>
    <row r="15" spans="1:4" ht="79" thickBot="1" x14ac:dyDescent="0.25">
      <c r="A15" s="15" t="s">
        <v>324</v>
      </c>
      <c r="B15" s="16" t="s">
        <v>325</v>
      </c>
      <c r="C15" s="17" t="s">
        <v>326</v>
      </c>
      <c r="D15" s="16" t="s">
        <v>327</v>
      </c>
    </row>
    <row r="16" spans="1:4" ht="297" thickBot="1" x14ac:dyDescent="0.25">
      <c r="A16" s="15" t="s">
        <v>328</v>
      </c>
      <c r="B16" s="16" t="s">
        <v>329</v>
      </c>
      <c r="C16" s="17" t="s">
        <v>330</v>
      </c>
      <c r="D16" s="16" t="s">
        <v>331</v>
      </c>
    </row>
    <row r="17" spans="1:4" ht="40" thickBot="1" x14ac:dyDescent="0.25">
      <c r="A17" s="15" t="s">
        <v>332</v>
      </c>
      <c r="B17" s="16" t="s">
        <v>333</v>
      </c>
      <c r="C17" s="17" t="s">
        <v>334</v>
      </c>
      <c r="D17" s="16" t="s">
        <v>335</v>
      </c>
    </row>
  </sheetData>
  <mergeCells count="3">
    <mergeCell ref="A7:A10"/>
    <mergeCell ref="B7:B10"/>
    <mergeCell ref="D7:D10"/>
  </mergeCells>
  <hyperlinks>
    <hyperlink ref="B3" r:id="rId1" display="https://topmed.nhlbi.nih.gov/studies/genetics-cardiometabolic-health-amish" xr:uid="{0EE65399-531F-F04B-9713-C3BD25292691}"/>
    <hyperlink ref="D3" r:id="rId2" display="https://www.ncbi.nlm.nih.gov/projects/gap/cgi-bin/study.cgi?study_id=phs000956" xr:uid="{1AB15AB9-16D6-D44D-9E5F-D53FBCCD5881}"/>
    <hyperlink ref="B4" r:id="rId3" display="https://topmed.nhlbi.nih.gov/studies/atherosclerosis-risk-communities-study-vte-cohort" xr:uid="{37046337-BF90-3C40-B7CE-31780F62F858}"/>
    <hyperlink ref="D4" r:id="rId4" display="https://www.ncbi.nlm.nih.gov/projects/gap/cgi-bin/study.cgi?study_id=phs001211" xr:uid="{2CE6A336-397A-BC46-A7A4-13C3EC9B0FD7}"/>
    <hyperlink ref="B5" r:id="rId5" display="https://topmed.nhlbi.nih.gov/studies/biome" xr:uid="{A9C001D0-5A8B-AE4B-AEC2-4AD09152ABF2}"/>
    <hyperlink ref="D5" r:id="rId6" display="https://www.ncbi.nlm.nih.gov/projects/gap/cgi-bin/study.cgi?study_id=phs001644" xr:uid="{6AB888A4-343C-3043-B17E-47728FBD829F}"/>
    <hyperlink ref="B6" r:id="rId7" display="https://topmed.nhlbi.nih.gov/studies/cardiovascular-health-study" xr:uid="{033CF66C-0288-5C48-B984-08730D1B1AD1}"/>
    <hyperlink ref="D6" r:id="rId8" display="https://www.ncbi.nlm.nih.gov/projects/gap/cgi-bin/study.cgi?study_id=phs001368" xr:uid="{5CE62809-2A28-4443-8F44-2C76CC6CF143}"/>
    <hyperlink ref="B7" r:id="rId9" display="https://topmed.nhlbi.nih.gov/studies/genetic-epidemiology-copd-study" xr:uid="{2CEF5775-3867-0541-817B-7E87A67C6253}"/>
    <hyperlink ref="D7" r:id="rId10" display="https://www.ncbi.nlm.nih.gov/projects/gap/cgi-bin/study.cgi?study_id=phs000951" xr:uid="{6B947C6A-A4AE-BC4B-902A-962EC984BC92}"/>
    <hyperlink ref="B11" r:id="rId11" display="https://topmed.nhlbi.nih.gov/studies/diabetes-heart-study" xr:uid="{A540F9DA-9773-1D46-84B8-8EA5B8C45873}"/>
    <hyperlink ref="D11" r:id="rId12" display="https://www.ncbi.nlm.nih.gov/projects/gap/cgi-bin/study.cgi?study_id=phs001412" xr:uid="{A472CDCF-FE6E-964C-8407-0A750549466E}"/>
    <hyperlink ref="B12" r:id="rId13" display="https://topmed.nhlbi.nih.gov/studies/framingham-heart-study" xr:uid="{10E34AAB-BC2E-3941-A9E0-5B27AFC8ADE8}"/>
    <hyperlink ref="D12" r:id="rId14" display="https://www.ncbi.nlm.nih.gov/projects/gap/cgi-bin/study.cgi?study_id=phs000974" xr:uid="{9F1FA077-A86D-C144-B6A3-13A9DCE63F64}"/>
    <hyperlink ref="B13" r:id="rId15" display="https://topmed.nhlbi.nih.gov/studies/genetic-studies-atherosclerosis-risk" xr:uid="{F4D90E86-282C-EC4F-A37F-A3973C391113}"/>
    <hyperlink ref="D13" r:id="rId16" display="https://www.ncbi.nlm.nih.gov/projects/gap/cgi-bin/study.cgi?study_id=phs001218" xr:uid="{5B2B1D87-E80D-6742-9D69-7B4285E152F8}"/>
    <hyperlink ref="B14" r:id="rId17" display="https://topmed.nhlbi.nih.gov/studies/genetic-epidemiology-network-arteriopathy-0" xr:uid="{A8027065-742F-654A-9539-16F2BFF70AA4}"/>
    <hyperlink ref="D14" r:id="rId18" display="https://www.ncbi.nlm.nih.gov/projects/gap/cgi-bin/study.cgi?study_id=phs001345" xr:uid="{085083CE-9A71-DF42-A2C3-437690900116}"/>
    <hyperlink ref="B15" r:id="rId19" display="https://topmed.nhlbi.nih.gov/studies/jackson-heart-study" xr:uid="{93E0F986-D160-744B-978B-24E168F8756E}"/>
    <hyperlink ref="D15" r:id="rId20" display="https://www.ncbi.nlm.nih.gov/projects/gap/cgi-bin/study.cgi?study_id=phs000964" xr:uid="{1EA91EA5-A349-0D45-A7B2-3A0C6126AB60}"/>
    <hyperlink ref="B16" r:id="rId21" display="https://topmed.nhlbi.nih.gov/studies/multi-ethnic-study-atherosclerosis" xr:uid="{2122F1FF-C2D0-0D4F-95BA-7F94AC760240}"/>
    <hyperlink ref="D16" r:id="rId22" display="https://www.ncbi.nlm.nih.gov/projects/gap/cgi-bin/study.cgi?study_id=phs001416" xr:uid="{DF8A1A10-BF97-3146-BF48-FE2C71928845}"/>
    <hyperlink ref="B17" r:id="rId23" display="https://topmed.nhlbi.nih.gov/studies/womens-health-initiative" xr:uid="{43D86FA8-254F-7147-B681-92CFBBF3AEF1}"/>
    <hyperlink ref="D17" r:id="rId24" display="https://www.ncbi.nlm.nih.gov/projects/gap/cgi-bin/study.cgi?study_id=phs001237" xr:uid="{FCBCE2B3-6B5E-A74A-94DB-B1F2D7AE0DE8}"/>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SupplTable1</vt:lpstr>
      <vt:lpstr>SupplTable2</vt:lpstr>
      <vt:lpstr>SupplTable3</vt:lpstr>
      <vt:lpstr>SupplTable4</vt:lpstr>
      <vt:lpstr>SupplTable5</vt:lpstr>
      <vt:lpstr>SupplTable6</vt:lpstr>
      <vt:lpstr>SupplTable5!_FilterDataba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rios Georgakis</cp:lastModifiedBy>
  <dcterms:created xsi:type="dcterms:W3CDTF">2022-12-21T09:59:41Z</dcterms:created>
  <dcterms:modified xsi:type="dcterms:W3CDTF">2024-03-27T20:38:23Z</dcterms:modified>
</cp:coreProperties>
</file>